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20" yWindow="-120" windowWidth="29040" windowHeight="15840" activeTab="1"/>
  </bookViews>
  <sheets>
    <sheet name="A" sheetId="1" r:id="rId1"/>
    <sheet name="B" sheetId="3" r:id="rId2"/>
  </sheets>
  <definedNames>
    <definedName name="_xlnm._FilterDatabase" localSheetId="0" hidden="1">A!$A$1:$H$426</definedName>
  </definedNames>
  <calcPr calcId="145621"/>
</workbook>
</file>

<file path=xl/sharedStrings.xml><?xml version="1.0" encoding="utf-8"?>
<sst xmlns="http://schemas.openxmlformats.org/spreadsheetml/2006/main" count="3021" uniqueCount="2016">
  <si>
    <t>Reversine</t>
  </si>
  <si>
    <t>A3 adenosine receptor antagonist,ARK-1/-2/-3 inhibitor</t>
  </si>
  <si>
    <t>656820-32-5</t>
  </si>
  <si>
    <t>C21H27N7O</t>
  </si>
  <si>
    <t>Imatinib Mesylate (STI571)</t>
  </si>
  <si>
    <t>Abl/c-kit/PDGFR inhibitor</t>
  </si>
  <si>
    <t>220127-57-1</t>
  </si>
  <si>
    <t>C29H31N7O.CH4SO3</t>
  </si>
  <si>
    <t>PHT-427</t>
  </si>
  <si>
    <t>Akt and PDPK1 inhibitor</t>
  </si>
  <si>
    <t>1191951-57-1</t>
  </si>
  <si>
    <t>C20H31N3O2S2</t>
  </si>
  <si>
    <t>Perifosine</t>
  </si>
  <si>
    <t>Akt inhibitor</t>
  </si>
  <si>
    <t>157716-52-4</t>
  </si>
  <si>
    <t>C25H52NO4P</t>
  </si>
  <si>
    <t>CCT128930</t>
  </si>
  <si>
    <t>AKT inhibitor</t>
  </si>
  <si>
    <t>885499-61-6</t>
  </si>
  <si>
    <t>C18H20ClN5</t>
  </si>
  <si>
    <t>AZD5363</t>
  </si>
  <si>
    <t>AKT inhibitor,pyrrolopyrimidine derived</t>
  </si>
  <si>
    <t>1143532-39-1</t>
  </si>
  <si>
    <t>C21H25ClN6O2</t>
  </si>
  <si>
    <t>AT7867</t>
  </si>
  <si>
    <t>Akt1/2/3 and p70S6K/PKA inhibitor</t>
  </si>
  <si>
    <t>857531-00-1</t>
  </si>
  <si>
    <t>C20H20ClN3</t>
  </si>
  <si>
    <t>MK-2206 dihydrochloride</t>
  </si>
  <si>
    <t>Akt1/2/3 inhibitor</t>
  </si>
  <si>
    <t>1032350-13-2</t>
  </si>
  <si>
    <t>C25H21N5O.2HCl</t>
  </si>
  <si>
    <t>A-674563</t>
  </si>
  <si>
    <t>Akt1/PKA/CDK2 inhibitor,potent and selective</t>
  </si>
  <si>
    <t>552325-73-2</t>
  </si>
  <si>
    <t>C22H22N4O</t>
  </si>
  <si>
    <t>K02288</t>
  </si>
  <si>
    <t>ALK inhibitor</t>
  </si>
  <si>
    <t>1431985-92-0</t>
  </si>
  <si>
    <t>C20H20N2O4</t>
  </si>
  <si>
    <t>ALK inhibitor,potent and selective</t>
  </si>
  <si>
    <t>C25H22N6</t>
  </si>
  <si>
    <t>ASP3026</t>
  </si>
  <si>
    <t>1097917-15-1</t>
  </si>
  <si>
    <t>C29H40N8O3S</t>
  </si>
  <si>
    <t>TAE684 (NVP-TAE684)</t>
  </si>
  <si>
    <t>761439-42-3</t>
  </si>
  <si>
    <t>C30H40ClN7O3S</t>
  </si>
  <si>
    <t>AZD-3463</t>
  </si>
  <si>
    <t>ALK/IGF1R inhibitor</t>
  </si>
  <si>
    <t>1356962-20-3</t>
  </si>
  <si>
    <t>C24H25ClN6O</t>
  </si>
  <si>
    <t>AKT inhibitor VIII</t>
  </si>
  <si>
    <t>Allosteric Akt kinase inhibitor</t>
  </si>
  <si>
    <t>612847-09-3</t>
  </si>
  <si>
    <t>C34H29N7O</t>
  </si>
  <si>
    <t>SSR128129E</t>
  </si>
  <si>
    <t>allosteric inhibitor of FGFR1, orally-active</t>
  </si>
  <si>
    <t>848318-25-2</t>
  </si>
  <si>
    <t>C18H15N2O4.Na</t>
  </si>
  <si>
    <t>PD318088</t>
  </si>
  <si>
    <t>Allosteric MEK1/2 inhibitor, non-ATP competitive</t>
  </si>
  <si>
    <t>391210-00-7</t>
  </si>
  <si>
    <t>C16H13BrF3IN2O4</t>
  </si>
  <si>
    <t>Trametinib DMSO solvate</t>
  </si>
  <si>
    <t>Allosteric MEK1/MEK2 kinase inhibitor</t>
  </si>
  <si>
    <t>1187431-43-1</t>
  </si>
  <si>
    <t>C28H29FIN5O5S</t>
  </si>
  <si>
    <t>AICAR</t>
  </si>
  <si>
    <t>AMPK activator</t>
  </si>
  <si>
    <t xml:space="preserve">2627-69-2 </t>
  </si>
  <si>
    <t>C9H14N4O5</t>
  </si>
  <si>
    <t>A-769662</t>
  </si>
  <si>
    <t>AMPK activator,potent and reversible</t>
  </si>
  <si>
    <t>844499-71-4</t>
  </si>
  <si>
    <t>C20H12N2O3S</t>
  </si>
  <si>
    <t>Dorsomorphin 2HCl</t>
  </si>
  <si>
    <t>AMPK inhibitor</t>
  </si>
  <si>
    <t>1219168-18-9</t>
  </si>
  <si>
    <t>C24H25N5O.2HCl</t>
  </si>
  <si>
    <t>Ro 3306</t>
  </si>
  <si>
    <t xml:space="preserve">An ATP-competitive, potent CDK1 inhibitor </t>
  </si>
  <si>
    <t>872573-93-8</t>
  </si>
  <si>
    <t>C18H13N3OS2</t>
  </si>
  <si>
    <t>AP26113</t>
  </si>
  <si>
    <t>Anaplastic lymphoma kinase (ALK) inhibitor</t>
  </si>
  <si>
    <t>1197958-12-5</t>
  </si>
  <si>
    <t>C26H34ClN6O2P</t>
  </si>
  <si>
    <t>Chloroquine diphosphate</t>
  </si>
  <si>
    <t>Antimalarial drug</t>
  </si>
  <si>
    <t>50-63-5</t>
  </si>
  <si>
    <t>C18H26ClN3.2H3PO4</t>
  </si>
  <si>
    <t>Quercetin</t>
  </si>
  <si>
    <t>Antitumor agent</t>
  </si>
  <si>
    <t>117-39-5</t>
  </si>
  <si>
    <t>C15H10O7</t>
  </si>
  <si>
    <t>Genistein</t>
  </si>
  <si>
    <t>AR agonist</t>
  </si>
  <si>
    <t>446-72-0</t>
  </si>
  <si>
    <t>C15H10O5</t>
  </si>
  <si>
    <t>KU 55933</t>
  </si>
  <si>
    <t>ATM inhibitor,potent and selective</t>
  </si>
  <si>
    <t>587871-26-9</t>
  </si>
  <si>
    <t>C21H17NO3S2</t>
  </si>
  <si>
    <t>KU-60019</t>
  </si>
  <si>
    <t>ATM kinase inhibitor,potent and selective</t>
  </si>
  <si>
    <t>925701-49-1</t>
  </si>
  <si>
    <t>C30H33N3O5S</t>
  </si>
  <si>
    <t>CGK733</t>
  </si>
  <si>
    <t>ATM/ATR inhibitor,potent and selective</t>
  </si>
  <si>
    <t>905973-89-9</t>
  </si>
  <si>
    <t>C23H18Cl3FN4O3S</t>
  </si>
  <si>
    <t>PF-562271</t>
  </si>
  <si>
    <t>ATP-competitive FAK inhibitor, reversible</t>
  </si>
  <si>
    <t>717907-75-0</t>
  </si>
  <si>
    <t>C21H20F3N7O3S</t>
  </si>
  <si>
    <t>WYE-125132 (WYE-132)</t>
  </si>
  <si>
    <t>ATP-competitive mTOR inhibitor, highly potent</t>
  </si>
  <si>
    <t>1144068-46-1</t>
  </si>
  <si>
    <t>C27H33N7O4</t>
  </si>
  <si>
    <t>VE-822</t>
  </si>
  <si>
    <t>ATR inhibitor</t>
  </si>
  <si>
    <t>1232416-25-9</t>
  </si>
  <si>
    <t>C24H25N5O3S</t>
  </si>
  <si>
    <t>AZ20</t>
  </si>
  <si>
    <t>ATR inhibitor,potent and selective</t>
  </si>
  <si>
    <t>1233339-22-4</t>
  </si>
  <si>
    <t>C21H24N4O3S</t>
  </si>
  <si>
    <t>ETP-46464</t>
  </si>
  <si>
    <t>1345675-02-6</t>
  </si>
  <si>
    <t>C30H22N4O2</t>
  </si>
  <si>
    <t>VE-821</t>
  </si>
  <si>
    <t>ATR kinase inhibitor</t>
  </si>
  <si>
    <t>1232410-49-9</t>
  </si>
  <si>
    <t>C18H16N4O3S</t>
  </si>
  <si>
    <t>Nu 6027</t>
  </si>
  <si>
    <t>ATR/CDK inhibitor, potent and selective</t>
  </si>
  <si>
    <t>220036-08-8</t>
  </si>
  <si>
    <t>C11H17N5O2</t>
  </si>
  <si>
    <t>Aurora A Inhibitor I</t>
  </si>
  <si>
    <t>Aurora A inhibitor</t>
  </si>
  <si>
    <t>1158838-45-9</t>
  </si>
  <si>
    <t>C31H31ClFN7O2</t>
  </si>
  <si>
    <t>MK-8745</t>
  </si>
  <si>
    <t>Aurora A inhibitor,potent and selective</t>
  </si>
  <si>
    <t>885325-71-3</t>
  </si>
  <si>
    <t>C20H19ClFN5OS</t>
  </si>
  <si>
    <t>MLN8237 (Alisertib)</t>
  </si>
  <si>
    <t>Aurora A Kinase inhibitor, Potent and selective</t>
  </si>
  <si>
    <t>1028486-01-2</t>
  </si>
  <si>
    <t>C27H20ClFN4O4</t>
  </si>
  <si>
    <t>SNS-314 Mesylate</t>
  </si>
  <si>
    <t>Aurora A/B/C kinases inhibitor, potent and selective</t>
  </si>
  <si>
    <t>1146618-41-8</t>
  </si>
  <si>
    <t>C18H15ClN6OS2.CH4O3S</t>
  </si>
  <si>
    <t>Hesperadin</t>
  </si>
  <si>
    <t>Aurora B kinase inhibitor</t>
  </si>
  <si>
    <t>422513-13-1</t>
  </si>
  <si>
    <t xml:space="preserve">C29H32N4O3S </t>
  </si>
  <si>
    <t>AZD1152</t>
  </si>
  <si>
    <t>Aurora B kinase inhibitor,highly potent and selective</t>
  </si>
  <si>
    <t>722543-31-9</t>
  </si>
  <si>
    <t>C26H31FN7O6P</t>
  </si>
  <si>
    <t>GSK1070916</t>
  </si>
  <si>
    <t>Aurora B/C inhibitor</t>
  </si>
  <si>
    <t>942918-07-2</t>
  </si>
  <si>
    <t>C30H33N7O</t>
  </si>
  <si>
    <t>Barasertib (AZD1152-HQPA)</t>
  </si>
  <si>
    <t>Aurora Kinase B inhibitor, Potent and selective</t>
  </si>
  <si>
    <t>722544-51-6</t>
  </si>
  <si>
    <t>C26H30FN7O3</t>
  </si>
  <si>
    <t>VX-680 (MK-0457,Tozasertib)</t>
  </si>
  <si>
    <t>Aurora kinase inhibitor</t>
  </si>
  <si>
    <t>639089-54-6</t>
  </si>
  <si>
    <t>C23H28N8OS</t>
  </si>
  <si>
    <t>AMG-900</t>
  </si>
  <si>
    <t>945595-80-2</t>
  </si>
  <si>
    <t>C28H21N7OS</t>
  </si>
  <si>
    <t>ZM 447439</t>
  </si>
  <si>
    <t>Aurora Kinase inhibitor,potent and selective</t>
  </si>
  <si>
    <t>331771-20-1</t>
  </si>
  <si>
    <t>C29H31N5O4</t>
  </si>
  <si>
    <t>AT9283</t>
  </si>
  <si>
    <t>Aurora kinase/JAK inhibitor</t>
  </si>
  <si>
    <t>896466-04-9</t>
  </si>
  <si>
    <t>C19H23N7O2</t>
  </si>
  <si>
    <t>MK-5108 (VX-689)</t>
  </si>
  <si>
    <t>Aurora-A kinase inhibitor,highly selective</t>
  </si>
  <si>
    <t>1010085-13-8</t>
  </si>
  <si>
    <t>C22H21ClFN3O3S</t>
  </si>
  <si>
    <t>GNF 2</t>
  </si>
  <si>
    <t>Bcr-Abl inhibitor</t>
  </si>
  <si>
    <t>778270-11-4</t>
  </si>
  <si>
    <t>C18H13F3N4O2</t>
  </si>
  <si>
    <t>GNF 5</t>
  </si>
  <si>
    <t>778277-15-9</t>
  </si>
  <si>
    <t>C20H17F3N4O3</t>
  </si>
  <si>
    <t>DCC-2036 (Rebastinib)</t>
  </si>
  <si>
    <t>1020172-07-9</t>
  </si>
  <si>
    <t>C30H28FN7O3</t>
  </si>
  <si>
    <t>GZD824</t>
  </si>
  <si>
    <t>Bcr-Abl inhibitor,novel orally bioavailable</t>
  </si>
  <si>
    <t>1421783-64-3</t>
  </si>
  <si>
    <t>C29H27F3N6O.2CH4O3S</t>
  </si>
  <si>
    <t>Nilotinib(AMN-107)</t>
  </si>
  <si>
    <t>Bcr-Abl kinase inhibitor,selective</t>
  </si>
  <si>
    <t>641571-10-0</t>
  </si>
  <si>
    <t>C28H22F3N7O</t>
  </si>
  <si>
    <t>Phenformin HCl</t>
  </si>
  <si>
    <t>biguanidine drug with anti-diabetic activity</t>
  </si>
  <si>
    <t>834-28-6</t>
  </si>
  <si>
    <t>C10H16ClN5</t>
  </si>
  <si>
    <t>XMD8-92</t>
  </si>
  <si>
    <t>BMK1/ERK5 inhibitor,highly selective</t>
  </si>
  <si>
    <t>1234480-50-2</t>
  </si>
  <si>
    <t>C26H30N6O3</t>
  </si>
  <si>
    <t>LDN-212854</t>
  </si>
  <si>
    <t>BMP receptor inhibitor,potent and selective</t>
  </si>
  <si>
    <t>1432597-26-6</t>
  </si>
  <si>
    <t>ML347</t>
  </si>
  <si>
    <t>1062368-49-3</t>
  </si>
  <si>
    <t>C22H16N4O</t>
  </si>
  <si>
    <t>GDC-0879</t>
  </si>
  <si>
    <t>B-Raf inhibitor,potent and selective</t>
  </si>
  <si>
    <t>905281-76-7</t>
  </si>
  <si>
    <t>C19H18N4O2</t>
  </si>
  <si>
    <t>Vemurafenib (PLX4032, RG7204)</t>
  </si>
  <si>
    <t>BRAF kinase inhibitor</t>
  </si>
  <si>
    <t>918504-65-1</t>
  </si>
  <si>
    <t>C23H18ClF2N3O3S</t>
  </si>
  <si>
    <t>PLX-4720</t>
  </si>
  <si>
    <t>918505-84-7</t>
  </si>
  <si>
    <t>C17H14ClF2N3O3S</t>
  </si>
  <si>
    <t>CEP-32496</t>
  </si>
  <si>
    <t>BRAF(V600E)inhibitor,highly potent</t>
  </si>
  <si>
    <t>1188910-76-0</t>
  </si>
  <si>
    <t>C24H22F3N5O5</t>
  </si>
  <si>
    <t>PCI-32765 (Ibrutinib)</t>
  </si>
  <si>
    <t>Bruton's tyrosine kinase (BTK) inhibitor</t>
  </si>
  <si>
    <t>936563-96-1</t>
  </si>
  <si>
    <t>C25H24N6O2</t>
  </si>
  <si>
    <t>AVL-292</t>
  </si>
  <si>
    <t>Btk inhibitor</t>
  </si>
  <si>
    <t>1202757-89-8</t>
  </si>
  <si>
    <t>C22H22FN5O3</t>
  </si>
  <si>
    <t>CGI-1746</t>
  </si>
  <si>
    <t>910232-84-7</t>
  </si>
  <si>
    <t>C34H37N5O4</t>
  </si>
  <si>
    <t>RN486</t>
  </si>
  <si>
    <t>Btk inhibitor,potent and selective</t>
  </si>
  <si>
    <t>1242156-23-5</t>
  </si>
  <si>
    <t>C35H35FN6O3</t>
  </si>
  <si>
    <t>KN-62</t>
  </si>
  <si>
    <t>CaM kinase II inhibitor</t>
  </si>
  <si>
    <t>127191-97-3</t>
  </si>
  <si>
    <t>C38H35N5O6S2</t>
  </si>
  <si>
    <t>KN-93 Phosphate</t>
  </si>
  <si>
    <t>CaM kinase II inhibitor, water soluble and cell permeable</t>
  </si>
  <si>
    <t>1188890-41-6</t>
  </si>
  <si>
    <t>C26H32ClN2O8PS</t>
  </si>
  <si>
    <t>TG003</t>
  </si>
  <si>
    <t>Cdc2-like kinase (Clk) inhibitor</t>
  </si>
  <si>
    <t>300801-52-9</t>
  </si>
  <si>
    <t>C13H15NO2S</t>
  </si>
  <si>
    <t>PHA-767491</t>
  </si>
  <si>
    <t>Cdc7/cdk9 inhibitor, potent, ATP-competitive</t>
  </si>
  <si>
    <t>845714-00-3</t>
  </si>
  <si>
    <t>C12H11N3O</t>
  </si>
  <si>
    <t>SNS-032 (BMS-387032)</t>
  </si>
  <si>
    <t>CDK inhibitor</t>
  </si>
  <si>
    <t>345627-80-7</t>
  </si>
  <si>
    <t>C17H24N4O2S2</t>
  </si>
  <si>
    <t>Flavopiridol hydrochloride</t>
  </si>
  <si>
    <t>CDK inhibitor, potent and selective</t>
  </si>
  <si>
    <t>131740-09-5</t>
  </si>
  <si>
    <t>C21H21Cl2NO5</t>
  </si>
  <si>
    <t>PHA-848125</t>
  </si>
  <si>
    <t>CDK inhibitor,potent and ATP-competitive</t>
  </si>
  <si>
    <t>802539-81-7</t>
  </si>
  <si>
    <t>C25H32N8O</t>
  </si>
  <si>
    <t>Roscovitine (Seliciclib,CYC202)</t>
  </si>
  <si>
    <t>CDK inhibitor,potent and selective</t>
  </si>
  <si>
    <t>186692-46-6</t>
  </si>
  <si>
    <t>C19H26N6O</t>
  </si>
  <si>
    <t>BMS265246</t>
  </si>
  <si>
    <t>CDK1/2 inhibitor,potent and selective</t>
  </si>
  <si>
    <t>582315-72-8</t>
  </si>
  <si>
    <t>C18H17F2N3O2</t>
  </si>
  <si>
    <t>Purvalanol B</t>
  </si>
  <si>
    <t>CDK1/CDK2/CDK4 inhibitor</t>
  </si>
  <si>
    <t>212844-54-7</t>
  </si>
  <si>
    <t>C20H25ClN6O3</t>
  </si>
  <si>
    <t>CVT-313</t>
  </si>
  <si>
    <t>Cdk2 inhibitor</t>
  </si>
  <si>
    <t>199986-75-9</t>
  </si>
  <si>
    <t>C20H28N6O3</t>
  </si>
  <si>
    <t>LEE011</t>
  </si>
  <si>
    <t>CDK4/6 inhibitor</t>
  </si>
  <si>
    <t>1211441-98-3</t>
  </si>
  <si>
    <t>C23H30N8O</t>
  </si>
  <si>
    <t>PD 0332991 (Palbociclib) HCl</t>
  </si>
  <si>
    <t>CDK4/6 inhibitor,highly selective</t>
  </si>
  <si>
    <t>827022-32-2</t>
  </si>
  <si>
    <t>C24H30ClN7O2</t>
  </si>
  <si>
    <t>LY2835219</t>
  </si>
  <si>
    <t>CDK4/6 inhibitor,potent and selective</t>
  </si>
  <si>
    <t>1231930-82-7</t>
  </si>
  <si>
    <t>C27H32F2N8.CH4O3S</t>
  </si>
  <si>
    <t>BS-181 HCl</t>
  </si>
  <si>
    <t>CDK7 inhibitor,highly selective</t>
  </si>
  <si>
    <t>1397219-81-6</t>
  </si>
  <si>
    <t>C22H32N6.HCl</t>
  </si>
  <si>
    <t>LDC000067</t>
  </si>
  <si>
    <t>CDK9 inhibitor, novel and highly specific</t>
  </si>
  <si>
    <t>1073485-20-7</t>
  </si>
  <si>
    <t>C18H18N4O3S</t>
  </si>
  <si>
    <t>AZD7762</t>
  </si>
  <si>
    <t>Checkpoint kinase inhibitor,ATP competitive</t>
  </si>
  <si>
    <t>860352-01-8</t>
  </si>
  <si>
    <t>C17H19FN4O2S</t>
  </si>
  <si>
    <t>PF-477736</t>
  </si>
  <si>
    <t>Chk1 inhibitor</t>
  </si>
  <si>
    <t>952021-60-2</t>
  </si>
  <si>
    <t>C22H25N7O2</t>
  </si>
  <si>
    <t>CHIR-124</t>
  </si>
  <si>
    <t>Chk1 inhibitor,novel and potent</t>
  </si>
  <si>
    <t>405168-58-3</t>
  </si>
  <si>
    <t>C23H22ClN5O</t>
  </si>
  <si>
    <t>BML-277</t>
  </si>
  <si>
    <t>Chk2 inhibitor,potent and highly selective</t>
  </si>
  <si>
    <t>516480-79-8</t>
  </si>
  <si>
    <t>C20H14ClN3O2</t>
  </si>
  <si>
    <t>PF-670462</t>
  </si>
  <si>
    <t>CK1 ε/δ inhibitor</t>
  </si>
  <si>
    <t>950912-80-8</t>
  </si>
  <si>
    <t>C19H22Cl2FN5</t>
  </si>
  <si>
    <t>D4476</t>
  </si>
  <si>
    <t>CK1/ALK5 inhibitor,specific and cell permeable</t>
  </si>
  <si>
    <t>301836-43-1</t>
  </si>
  <si>
    <t>C23H18N4O3</t>
  </si>
  <si>
    <t>TTP 22</t>
  </si>
  <si>
    <t>CK2 inhibitor</t>
  </si>
  <si>
    <t>329907-28-0</t>
  </si>
  <si>
    <t>C16H14N2O2S2</t>
  </si>
  <si>
    <t>DMAT</t>
  </si>
  <si>
    <t>CK2 inhibitor,potent and selective</t>
  </si>
  <si>
    <t>749234-11-5</t>
  </si>
  <si>
    <t>C9H7Br4N3</t>
  </si>
  <si>
    <t>PI-103</t>
  </si>
  <si>
    <t>Class I PI3K, mTOR and DNA-PK inhibitor</t>
  </si>
  <si>
    <t>371935-74-9</t>
  </si>
  <si>
    <t>C19H16N4O3</t>
  </si>
  <si>
    <t>3-Methyladenine</t>
  </si>
  <si>
    <t>Class III PI3K inhibitor</t>
  </si>
  <si>
    <t>5142-23-4</t>
  </si>
  <si>
    <t>C6H7N5</t>
  </si>
  <si>
    <t>MK-2461</t>
  </si>
  <si>
    <t>C-Met (WT/mutants) inhibitor</t>
  </si>
  <si>
    <t>917879-39-1</t>
  </si>
  <si>
    <t>C24H25N5O5S</t>
  </si>
  <si>
    <t>BMS-777607</t>
  </si>
  <si>
    <t>C-Met inhibitor, potent and selective</t>
  </si>
  <si>
    <t>1025720-94-8</t>
  </si>
  <si>
    <t>C25H19ClF2N4O4</t>
  </si>
  <si>
    <t>JNJ-38877605</t>
  </si>
  <si>
    <t>C-Met inhibitor,ATP-competitive</t>
  </si>
  <si>
    <t>943540-75-8</t>
  </si>
  <si>
    <t>C19H13F2N7</t>
  </si>
  <si>
    <t>Tivantinib (ARQ 197)</t>
  </si>
  <si>
    <t>C-Met inhibitor,non-ATP-competitive</t>
  </si>
  <si>
    <t>905854-02-6</t>
  </si>
  <si>
    <t>C23H19N3O2</t>
  </si>
  <si>
    <t>PHA-665752</t>
  </si>
  <si>
    <t>C-Met inhibitor,potent and ATP-competitive</t>
  </si>
  <si>
    <t>477575-56-7</t>
  </si>
  <si>
    <t>C32H34Cl2N4O4S</t>
  </si>
  <si>
    <t>SU11274</t>
  </si>
  <si>
    <t>C-Met inhibitor,potent and selective</t>
  </si>
  <si>
    <t>658084-23-2</t>
  </si>
  <si>
    <t>C28H30CIN5O4S</t>
  </si>
  <si>
    <t>EMD-1214063</t>
  </si>
  <si>
    <t>1100598-32-0</t>
  </si>
  <si>
    <t>C29H28N6O2</t>
  </si>
  <si>
    <t>NVP-BVU972</t>
  </si>
  <si>
    <t>1185763-69-2</t>
  </si>
  <si>
    <t>C20H16N6</t>
  </si>
  <si>
    <t>PF-04217903</t>
  </si>
  <si>
    <t>C-Met inhibitor,selective and ATP-competitive</t>
  </si>
  <si>
    <t>956905-27-4</t>
  </si>
  <si>
    <t>C19H16N8O</t>
  </si>
  <si>
    <t>(R)-Crizotinib</t>
  </si>
  <si>
    <t>C-MET/ALK inhibitor,potent and ATP-competitve</t>
  </si>
  <si>
    <t>877399-52-5</t>
  </si>
  <si>
    <t>C21H22Cl2FN5O</t>
  </si>
  <si>
    <t>Golvatinib (E7050)</t>
  </si>
  <si>
    <t>C-Met/VEGFR-2 inhibitor</t>
  </si>
  <si>
    <t>928037-13-2</t>
  </si>
  <si>
    <t>C33H37F2N7O4</t>
  </si>
  <si>
    <t>10058-F4</t>
  </si>
  <si>
    <t>C-Myc-Max dimerization inhibitor</t>
  </si>
  <si>
    <t>403811-55-2</t>
  </si>
  <si>
    <t>C12H11NOS2</t>
  </si>
  <si>
    <t>ZM336372</t>
  </si>
  <si>
    <t>C-Raf inhibitor, potent and selective</t>
  </si>
  <si>
    <t>208260-29-1</t>
  </si>
  <si>
    <t>C23H23N3O3</t>
  </si>
  <si>
    <t>GW5074</t>
  </si>
  <si>
    <t>C-Raf inhibitor,potent and selective</t>
  </si>
  <si>
    <t>220904-83-6</t>
  </si>
  <si>
    <t>C15H8Br2INO2</t>
  </si>
  <si>
    <t>Pexidartinib (PLX3397)</t>
  </si>
  <si>
    <t>CSF-1R inhibitor</t>
  </si>
  <si>
    <t>1029044-16-3</t>
  </si>
  <si>
    <t>C20H15ClF3N5</t>
  </si>
  <si>
    <t>BLZ945</t>
  </si>
  <si>
    <t>CSF-1R kinase inhibitor</t>
  </si>
  <si>
    <t>953769-46-5</t>
  </si>
  <si>
    <t>C20H22N4O3S</t>
  </si>
  <si>
    <t>WP1130</t>
  </si>
  <si>
    <t>Deubiquitinase (DUB) inhibitor, Cell permeable</t>
  </si>
  <si>
    <t>856243-80-6</t>
  </si>
  <si>
    <t>C19H18BrN3O</t>
  </si>
  <si>
    <t>NU7441 (KU-57788)</t>
  </si>
  <si>
    <t>DNA-PK inhibitor</t>
  </si>
  <si>
    <t>503468-95-9</t>
  </si>
  <si>
    <t>C25H19NO3S</t>
  </si>
  <si>
    <t>PI-103 Hydrochloride</t>
  </si>
  <si>
    <t>DNA-PK/PI 3-kinase/mTOR inhibitor</t>
  </si>
  <si>
    <t>371935-79-4</t>
  </si>
  <si>
    <t>C19H17ClN4O3</t>
  </si>
  <si>
    <t>PLX647</t>
  </si>
  <si>
    <t>dual inhibitor of FMS and KIT kinases</t>
  </si>
  <si>
    <t>873786-09-5</t>
  </si>
  <si>
    <t>C21H17F3N4</t>
  </si>
  <si>
    <t>PP121</t>
  </si>
  <si>
    <t>Dual inhibitor of tyrosine and phosphoinositide kinases</t>
  </si>
  <si>
    <t>1092788-83-4</t>
  </si>
  <si>
    <t>C17H17N7</t>
  </si>
  <si>
    <t>PD173955</t>
  </si>
  <si>
    <t>Dual Src/Abl kinase inhibitor, ATP-competitive,</t>
  </si>
  <si>
    <t>260415-63-2</t>
  </si>
  <si>
    <t>C21H16Cl2N4OS</t>
  </si>
  <si>
    <t>PD168393</t>
  </si>
  <si>
    <t>EGFR inhibitor</t>
  </si>
  <si>
    <t>194423-15-9</t>
  </si>
  <si>
    <t>C17H13BrN4O</t>
  </si>
  <si>
    <t>CO-1686 (AVL-301)</t>
  </si>
  <si>
    <t>1374640-70-6</t>
  </si>
  <si>
    <t>C27H28F3N7O3</t>
  </si>
  <si>
    <t>AZD3759</t>
  </si>
  <si>
    <t>1626387-80-1</t>
  </si>
  <si>
    <t>C22H23ClFN5O3</t>
  </si>
  <si>
    <t>Pelitinib (EKB-569)</t>
  </si>
  <si>
    <t>EGFR inhibitor,potent and irreversible</t>
  </si>
  <si>
    <t>257933-82-7</t>
  </si>
  <si>
    <t>C24H23ClFN5O2</t>
  </si>
  <si>
    <t>AG-1478</t>
  </si>
  <si>
    <t>EGFR inhibitor,potent and selective</t>
  </si>
  <si>
    <t>153436-53-4</t>
  </si>
  <si>
    <t>C16H14ClN3O2</t>
  </si>
  <si>
    <t>WZ8040</t>
  </si>
  <si>
    <t>EGFR T790M inhibitor,irreversible amd potent</t>
  </si>
  <si>
    <t>1214265-57-2</t>
  </si>
  <si>
    <t>C24H25ClN6OS</t>
  </si>
  <si>
    <t>AST-1306</t>
  </si>
  <si>
    <t>EGFR/HER2 inhibitor</t>
  </si>
  <si>
    <t>897383-62-9</t>
  </si>
  <si>
    <t>C24H18ClFN4O2</t>
  </si>
  <si>
    <t>Lapatinib</t>
  </si>
  <si>
    <t>EGFR/HER2 inhibitor,potent,selective and reversible</t>
  </si>
  <si>
    <t>231277-92-2</t>
  </si>
  <si>
    <t>C29H26ClFN4O4S</t>
  </si>
  <si>
    <t>AEE788 (NVP-AEE788)</t>
  </si>
  <si>
    <t>EGFR/HER-2/VEGFR inhibitor</t>
  </si>
  <si>
    <t>497839-62-0</t>
  </si>
  <si>
    <t>C27H32N6</t>
  </si>
  <si>
    <t>AG-18</t>
  </si>
  <si>
    <t>EGFR/PDGFR inhibitor</t>
  </si>
  <si>
    <t>118409-57-7</t>
  </si>
  <si>
    <t>C10H6N2O2</t>
  </si>
  <si>
    <t>NVP-BHG712</t>
  </si>
  <si>
    <t>EphB4 inhibitor,potent and selective</t>
  </si>
  <si>
    <t>940310-85-0</t>
  </si>
  <si>
    <t>C26H20F3N7O</t>
  </si>
  <si>
    <t>ErbB inhibitor</t>
  </si>
  <si>
    <t>AZD8931 (Sapitinib)</t>
  </si>
  <si>
    <t>848942-61-0</t>
  </si>
  <si>
    <t>C23H25ClFN5O3</t>
  </si>
  <si>
    <t>VX-11e</t>
  </si>
  <si>
    <t>ERK inhibitor</t>
  </si>
  <si>
    <t>896720-20-0</t>
  </si>
  <si>
    <t>C24H20Cl2FN5O2</t>
  </si>
  <si>
    <t>XMD17-109</t>
  </si>
  <si>
    <t>ERK-5 inhibitor</t>
  </si>
  <si>
    <t>1435488-37-1</t>
  </si>
  <si>
    <t>C36H46N8O3</t>
  </si>
  <si>
    <t>TAE226 (NVP-TAE226)</t>
  </si>
  <si>
    <t>FAK inhibitor,potent and ATP-competitive</t>
  </si>
  <si>
    <t>761437-28-9</t>
  </si>
  <si>
    <t>C23H25ClN6O3</t>
  </si>
  <si>
    <t>PF-00562271</t>
  </si>
  <si>
    <t>FAK/Pyk2 inhibitor,potent and ATP-competitive</t>
  </si>
  <si>
    <t>939791-38-5</t>
  </si>
  <si>
    <t>C21H20F3N7O3S.C6H6O3S</t>
  </si>
  <si>
    <t>LY2874455</t>
  </si>
  <si>
    <t>FGF/FGFR Inhibitor</t>
  </si>
  <si>
    <t>1254473-64-7</t>
  </si>
  <si>
    <t>C21H19Cl2N5O2</t>
  </si>
  <si>
    <t>PD 173074</t>
  </si>
  <si>
    <t>FGFR inhibitor</t>
  </si>
  <si>
    <t>219580-11-7</t>
  </si>
  <si>
    <t>C28H41N7O3</t>
  </si>
  <si>
    <t>AZD4547</t>
  </si>
  <si>
    <t>1035270-39-3</t>
  </si>
  <si>
    <t>C26H33N5O3</t>
  </si>
  <si>
    <t>G-749</t>
  </si>
  <si>
    <t>FLT3 inhibitor</t>
  </si>
  <si>
    <t>1457983-28-6</t>
  </si>
  <si>
    <t>C25H25BrN6O2</t>
  </si>
  <si>
    <t>Quizartinib (AC220)</t>
  </si>
  <si>
    <t>FLT3 inhibitor,potent and selective</t>
  </si>
  <si>
    <t>950769-58-1</t>
  </si>
  <si>
    <t>C29H32N6O4S</t>
  </si>
  <si>
    <t>Bikinin</t>
  </si>
  <si>
    <t>GSK3 inhibitor and Brassinosteroid activator</t>
  </si>
  <si>
    <t>188011-69-0</t>
  </si>
  <si>
    <t>C9H9BrN2O3</t>
  </si>
  <si>
    <t>CHIR-99021 (CT99021)</t>
  </si>
  <si>
    <t>GSK-3 inhibitor, Cell-permeable, ATP-competitive</t>
  </si>
  <si>
    <t>252917-06-9</t>
  </si>
  <si>
    <t>C22H18Cl2N8</t>
  </si>
  <si>
    <t>SB 415286</t>
  </si>
  <si>
    <t>GSK-3 inhibitor,potent and selective</t>
  </si>
  <si>
    <t>264218-23-7</t>
  </si>
  <si>
    <t>C16H10ClN3O5</t>
  </si>
  <si>
    <t>AZD2858</t>
  </si>
  <si>
    <t>486424-20-8</t>
  </si>
  <si>
    <t>C21H23N7O3S</t>
  </si>
  <si>
    <t>CHIR-99021 (CT99021) HCl</t>
  </si>
  <si>
    <t>GSK-3α/β inhibitor</t>
  </si>
  <si>
    <t>C22H18Cl2N8.HCl</t>
  </si>
  <si>
    <t>TWS119</t>
  </si>
  <si>
    <t>GSK-3β inhibitor</t>
  </si>
  <si>
    <t>601514-19-6</t>
  </si>
  <si>
    <t>C18H14N4O2</t>
  </si>
  <si>
    <t>AR-A014418</t>
  </si>
  <si>
    <t>GSK3β inhibitor, ATP-competitive and selective</t>
  </si>
  <si>
    <t>487021-52-3</t>
  </si>
  <si>
    <t>C12H12N4O4S</t>
  </si>
  <si>
    <t>IM-12</t>
  </si>
  <si>
    <t>GSK-3β inhibitor, potent</t>
  </si>
  <si>
    <t>1129669-05-1</t>
  </si>
  <si>
    <t>C22H20FN3O2</t>
  </si>
  <si>
    <t>CHIR-98014</t>
  </si>
  <si>
    <t>GSK-3β inhibitor,selective and ATP-competitive</t>
  </si>
  <si>
    <t>252935-94-7</t>
  </si>
  <si>
    <t>C20H17Cl2N9O2</t>
  </si>
  <si>
    <t>AZD1080</t>
  </si>
  <si>
    <t>GSK3βinhibitor</t>
  </si>
  <si>
    <t>612487-72-6</t>
  </si>
  <si>
    <t>Anacardic acid</t>
  </si>
  <si>
    <t>HAT inhibitor</t>
  </si>
  <si>
    <t>16611-84-0</t>
  </si>
  <si>
    <t>C22H36O3</t>
  </si>
  <si>
    <t>Canertinib (CI-1033)</t>
  </si>
  <si>
    <t>HER family tyrosine kinase inhibitor</t>
  </si>
  <si>
    <t>267243-28-7</t>
  </si>
  <si>
    <t>C24H25ClFN5O3</t>
  </si>
  <si>
    <t>Dacomitinib (PF299804, PF299)</t>
  </si>
  <si>
    <t>HER inhibitor</t>
  </si>
  <si>
    <t>1110813-31-4</t>
  </si>
  <si>
    <t>C24H25ClFN5O2</t>
  </si>
  <si>
    <t>AC480 (BMS-599626)</t>
  </si>
  <si>
    <t>HER1/2 inhibitor,selective and efficacious</t>
  </si>
  <si>
    <t>714971-09-2</t>
  </si>
  <si>
    <t>C27H27FN8O3.HCl</t>
  </si>
  <si>
    <t>CP-724714</t>
  </si>
  <si>
    <t>HER2 inhibitor,potent and selective</t>
  </si>
  <si>
    <t>537705-08-1</t>
  </si>
  <si>
    <t>C27H27N5O3</t>
  </si>
  <si>
    <t>TAK-285</t>
  </si>
  <si>
    <t>HER2/EGFR(HER1) inhibitor</t>
  </si>
  <si>
    <t>871026-44-7</t>
  </si>
  <si>
    <t>C26H25ClF3N5O3</t>
  </si>
  <si>
    <t>PIK-294</t>
  </si>
  <si>
    <t>highly selective p110δ inhibitor</t>
  </si>
  <si>
    <t>900185-02-6</t>
  </si>
  <si>
    <t>C28H23N7O2</t>
  </si>
  <si>
    <t>AXL1717</t>
  </si>
  <si>
    <t>IGF-1R inhibitor,orally active</t>
  </si>
  <si>
    <t>477-47-4</t>
  </si>
  <si>
    <t>C22H22O8</t>
  </si>
  <si>
    <t>PQ 401</t>
  </si>
  <si>
    <t>IGF1R inhibitor,potent and cell-permeable</t>
  </si>
  <si>
    <t>196868-63-0</t>
  </si>
  <si>
    <t>C18H16ClN3O2</t>
  </si>
  <si>
    <t>XL228</t>
  </si>
  <si>
    <t>IGF1R/AURORA /FGFR1-3/ABL/SRC family kinases inhibitor</t>
  </si>
  <si>
    <t>898280-07-4</t>
  </si>
  <si>
    <t>C22H31N9O</t>
  </si>
  <si>
    <t>BMS-754807</t>
  </si>
  <si>
    <t>IGF-1R/InsR inhibitor,potent and selective</t>
  </si>
  <si>
    <t>1001350-96-4</t>
  </si>
  <si>
    <t>C23H24FN9O</t>
  </si>
  <si>
    <t>Linsitinib</t>
  </si>
  <si>
    <t>IGF1R/IR inhibitor,potent and novel</t>
  </si>
  <si>
    <t>867160-71-2</t>
  </si>
  <si>
    <t>C26H23N5O</t>
  </si>
  <si>
    <t>NVP-AEW541</t>
  </si>
  <si>
    <t>IGF-IR inhibitor, novel, potent and selective</t>
  </si>
  <si>
    <t>475489-16-8</t>
  </si>
  <si>
    <t>C27H29N5O</t>
  </si>
  <si>
    <t>GSK1838705A</t>
  </si>
  <si>
    <t>IGF-IR/IR/ALK inhibitor, ATP-competitive</t>
  </si>
  <si>
    <t>1116235-97-2</t>
  </si>
  <si>
    <t>C27H29FN8O3</t>
  </si>
  <si>
    <t>TPCA-1</t>
  </si>
  <si>
    <t>IKK-2 inhibitor,potent and selective</t>
  </si>
  <si>
    <t>507475-17-4</t>
  </si>
  <si>
    <t>C12H10FN3O2S</t>
  </si>
  <si>
    <t>Dabrafenib Mesylate (GSK-2118436)</t>
  </si>
  <si>
    <t>Inhibitor of BRAF(V600) mutants</t>
  </si>
  <si>
    <t>1195768-06-9</t>
  </si>
  <si>
    <t>C24H24F3N5O5S3</t>
  </si>
  <si>
    <t>Dabrafenib (GSK2118436)</t>
  </si>
  <si>
    <t>1195765-45-7</t>
  </si>
  <si>
    <t>C23H20F3N5O2S2</t>
  </si>
  <si>
    <t>OSI-930</t>
  </si>
  <si>
    <t>Inhibitor of Kit, KDR, Flt, CSF-1R, c-Raf and Lck</t>
  </si>
  <si>
    <t>728033-96-3</t>
  </si>
  <si>
    <t>C22H16F3N3O2S</t>
  </si>
  <si>
    <t>BKM120</t>
  </si>
  <si>
    <t>Inhibitor of pan-Class I PI3K</t>
  </si>
  <si>
    <t>944396-07-0</t>
  </si>
  <si>
    <t>C18H21F3N6O2</t>
  </si>
  <si>
    <t>Indirubin</t>
  </si>
  <si>
    <t>inhibitor of the production of interferon-γ</t>
  </si>
  <si>
    <t>479-41-4</t>
  </si>
  <si>
    <t>C16H10N2O2</t>
  </si>
  <si>
    <t>Regorafenib</t>
  </si>
  <si>
    <t>Inhibitor of VEGFR/PDGFR/FGFR/mutant kit/RET/Raf-1</t>
  </si>
  <si>
    <t>755037-03-7</t>
  </si>
  <si>
    <t>C21H15ClF4N4O3.H2O</t>
  </si>
  <si>
    <t>BMS-536924</t>
  </si>
  <si>
    <t>IR/IGF-1R inhibitor</t>
  </si>
  <si>
    <t>468740-43-4</t>
  </si>
  <si>
    <t>C25H26ClN5O3</t>
  </si>
  <si>
    <t>Afatinib (BIBW2992)</t>
  </si>
  <si>
    <t>Irreversible EGFR/HER2 inhibitor</t>
  </si>
  <si>
    <t>439081-18-2</t>
  </si>
  <si>
    <t>FIIN-2</t>
  </si>
  <si>
    <t>Irreversible inhibitor of FGFR</t>
  </si>
  <si>
    <t>1633044-56-0</t>
  </si>
  <si>
    <t>C35H38N8O4</t>
  </si>
  <si>
    <t>Ruxolitinib (INCB018424)</t>
  </si>
  <si>
    <t>JAK inhibitor</t>
  </si>
  <si>
    <t>941678-49-5</t>
  </si>
  <si>
    <t>C17H18N6</t>
  </si>
  <si>
    <t>GLPG0634</t>
  </si>
  <si>
    <t>JAK1 inhibitor</t>
  </si>
  <si>
    <t>1206161-97-8</t>
  </si>
  <si>
    <t>C21H23N5O3S</t>
  </si>
  <si>
    <t>CYT387</t>
  </si>
  <si>
    <t>JAK-1/-2 inhibitor,ATP competitive</t>
  </si>
  <si>
    <t>1056634-68-4</t>
  </si>
  <si>
    <t>C23H22N6O2</t>
  </si>
  <si>
    <t>Ruxolitinib phosphate</t>
  </si>
  <si>
    <t>JAK1/JAK2 inhibitor</t>
  </si>
  <si>
    <t>1092939-17-7</t>
  </si>
  <si>
    <t>C17H21N6O4P</t>
  </si>
  <si>
    <t>Baricitinib (LY3009104, INCB028050)</t>
  </si>
  <si>
    <t>JAK1/JAK2 inhibitor,selective orally bioavailable</t>
  </si>
  <si>
    <t>1187594-09-7</t>
  </si>
  <si>
    <t>C16H17N7O2S</t>
  </si>
  <si>
    <t>LY2784544</t>
  </si>
  <si>
    <t>JAK2 inhibitor,highly potent and selective</t>
  </si>
  <si>
    <t>1229236-86-5</t>
  </si>
  <si>
    <t>C23H25ClFN7O</t>
  </si>
  <si>
    <t>CEP-33779</t>
  </si>
  <si>
    <t>JAK2 inhibitor,highly selective</t>
  </si>
  <si>
    <t>1257704-57-6</t>
  </si>
  <si>
    <t>C24H26N6O2S</t>
  </si>
  <si>
    <t>XL019</t>
  </si>
  <si>
    <t>JAK2 inhibitor,potent and selective</t>
  </si>
  <si>
    <t>945755-56-6</t>
  </si>
  <si>
    <t>C25H28N6O2</t>
  </si>
  <si>
    <t>TG101348 (SAR302503)</t>
  </si>
  <si>
    <t>JAK-2 inhibitor,potent and selective</t>
  </si>
  <si>
    <t>936091-26-8</t>
  </si>
  <si>
    <t>C27H36N6O3S</t>
  </si>
  <si>
    <t>TG101209</t>
  </si>
  <si>
    <t>JAK2/3 inhibitor</t>
  </si>
  <si>
    <t>936091-14-4</t>
  </si>
  <si>
    <t>C26H35N7O2S</t>
  </si>
  <si>
    <t>AG-490</t>
  </si>
  <si>
    <t>JAK2/EGFR inhibitor</t>
  </si>
  <si>
    <t>133550-30-8</t>
  </si>
  <si>
    <t>C17H14N2O3</t>
  </si>
  <si>
    <t>WP1066</t>
  </si>
  <si>
    <t>JAK2/STAT3 inhibitor,cell-permeable</t>
  </si>
  <si>
    <t>857064-38-1</t>
  </si>
  <si>
    <t>C17H14BrN3O</t>
  </si>
  <si>
    <t>ZM 39923 HCl</t>
  </si>
  <si>
    <t>JAK3 inhibitor,potent and selective</t>
  </si>
  <si>
    <t>1021868-92-7</t>
  </si>
  <si>
    <t>C23H25NO.HCl</t>
  </si>
  <si>
    <t>Tofacitinib (CP-690550,Tasocitinib)</t>
  </si>
  <si>
    <t>Janus kinase inhibitor</t>
  </si>
  <si>
    <t>477600-75-2</t>
  </si>
  <si>
    <t>C16H20N6O</t>
  </si>
  <si>
    <t>JNK-IN-8</t>
  </si>
  <si>
    <t>JNK inhibitor, selective and irreversible</t>
  </si>
  <si>
    <t>1410880-22-6</t>
  </si>
  <si>
    <t>C29H29N7O2</t>
  </si>
  <si>
    <t>SP 600125</t>
  </si>
  <si>
    <t>JNK1/2/3 inhibitor</t>
  </si>
  <si>
    <t>129-56-6</t>
  </si>
  <si>
    <t>C14H8N2O</t>
  </si>
  <si>
    <t>TCS JNK 5a</t>
  </si>
  <si>
    <t>JNK2 and JNK3 inhibitor</t>
  </si>
  <si>
    <t>312917-14-9</t>
  </si>
  <si>
    <t>C20H16N2OS</t>
  </si>
  <si>
    <t>WH-4-023</t>
  </si>
  <si>
    <t>Lck/Src inhibitor,potent and selective</t>
  </si>
  <si>
    <t>837422-57-8</t>
  </si>
  <si>
    <t>C32H36N6O4</t>
  </si>
  <si>
    <t>HG-10-102-01</t>
  </si>
  <si>
    <t>LRRK2 inhibitor</t>
  </si>
  <si>
    <t>1351758-81-0</t>
  </si>
  <si>
    <t>C17H20ClN5O3</t>
  </si>
  <si>
    <t>CZC-25146</t>
  </si>
  <si>
    <t>1191911-26-8</t>
  </si>
  <si>
    <t>C22H25FN6O4S</t>
  </si>
  <si>
    <t>GNE-9605</t>
  </si>
  <si>
    <t>LRRK2 inhibitor, brain-penetrant, potent and selective</t>
  </si>
  <si>
    <t>1536200-31-3</t>
  </si>
  <si>
    <t>C17H20ClF4N7O</t>
  </si>
  <si>
    <t>LRRK2-IN-1</t>
  </si>
  <si>
    <t>LRRK2 inhibitor,cell-permeable and ATP competitive</t>
  </si>
  <si>
    <t>1234480-84-2</t>
  </si>
  <si>
    <t>C31H38N8O3</t>
  </si>
  <si>
    <t>AZD8330</t>
  </si>
  <si>
    <t>MEK 1/2 inhibitor</t>
  </si>
  <si>
    <t>869357-68-6</t>
  </si>
  <si>
    <t>C16H17FIN3O4</t>
  </si>
  <si>
    <t>TAK-733</t>
  </si>
  <si>
    <t>MEK allosteric site inhibitor</t>
  </si>
  <si>
    <t>1035555-63-5</t>
  </si>
  <si>
    <t>C17H15F2IN4O4</t>
  </si>
  <si>
    <t>PD0325901</t>
  </si>
  <si>
    <t>MEK inhibitor</t>
  </si>
  <si>
    <t>391210-10-9</t>
  </si>
  <si>
    <t>C16H14F3IN2O4</t>
  </si>
  <si>
    <t>AZD6244 (Selumetinib)</t>
  </si>
  <si>
    <t>606143-52-6</t>
  </si>
  <si>
    <t>C17H15BrClFN4O3</t>
  </si>
  <si>
    <t>PD98059</t>
  </si>
  <si>
    <t>MEK inhibitor,selective and reversible</t>
  </si>
  <si>
    <t>167869-21-8</t>
  </si>
  <si>
    <t>C16H13NO3</t>
  </si>
  <si>
    <t>Trametinib (GSK1120212)</t>
  </si>
  <si>
    <t>MEK1 and MEK2 inhibitor, potent and selective</t>
  </si>
  <si>
    <t>871700-17-3</t>
  </si>
  <si>
    <t>C26H23FIN5O4</t>
  </si>
  <si>
    <t>U0126-EtOH</t>
  </si>
  <si>
    <t>MEK1/2 inhibitor</t>
  </si>
  <si>
    <t>1173097-76-1</t>
  </si>
  <si>
    <t>C18H16N6S2.C2H6O</t>
  </si>
  <si>
    <t>Pimasertib (AS-703026)</t>
  </si>
  <si>
    <t>1236699-92-5</t>
  </si>
  <si>
    <t>C15H15FIN3O3</t>
  </si>
  <si>
    <t>MEK162 (ARRY-162, ARRY-438162)</t>
  </si>
  <si>
    <t>MEK1/2 inhibitor,potent and selective</t>
  </si>
  <si>
    <t>606143-89-9</t>
  </si>
  <si>
    <t>C17H15BrF2N4O3</t>
  </si>
  <si>
    <t>BIX 02188</t>
  </si>
  <si>
    <t>MEK5 inhibitor,potent and selective</t>
  </si>
  <si>
    <t>1094614-84-2</t>
  </si>
  <si>
    <t>C25H24N4O2</t>
  </si>
  <si>
    <t>SGX-523</t>
  </si>
  <si>
    <t>MET inibitor, highly selective, ATP-competitive</t>
  </si>
  <si>
    <t>1022150-57-7</t>
  </si>
  <si>
    <t>C18H13N7S</t>
  </si>
  <si>
    <t>MGCD-265</t>
  </si>
  <si>
    <t>Met/Flt/Flk/Ron/Tie-2 inhibitor</t>
  </si>
  <si>
    <t>875337-44-3</t>
  </si>
  <si>
    <t>C26H20FN5O2S2</t>
  </si>
  <si>
    <t>BMS-794833</t>
  </si>
  <si>
    <t>Met/VEGFR-2 inhibitor,potent and ATP-competitive</t>
  </si>
  <si>
    <t>1174046-72-0</t>
  </si>
  <si>
    <t>C23H15ClF2N4O3</t>
  </si>
  <si>
    <t>URMC-099</t>
  </si>
  <si>
    <t>MLK3 inhibitor, orally bioavailable and brain penetrant</t>
  </si>
  <si>
    <t>1229582-33-5</t>
  </si>
  <si>
    <t>C27H27N5</t>
  </si>
  <si>
    <t>CGP 57380</t>
  </si>
  <si>
    <t>MNK1 inhibitor, specific and selective</t>
  </si>
  <si>
    <t>522629-08-9</t>
  </si>
  <si>
    <t>C11H9FN6</t>
  </si>
  <si>
    <t>MHY1485</t>
  </si>
  <si>
    <t>mTOR activator, autophage inhibitor</t>
  </si>
  <si>
    <t>326914-06-1</t>
  </si>
  <si>
    <t>C17H21N7O4</t>
  </si>
  <si>
    <t>GDC-0349</t>
  </si>
  <si>
    <t>MTOR inhibitor</t>
  </si>
  <si>
    <t>1207360-89-1</t>
  </si>
  <si>
    <t>C24H32N6O3</t>
  </si>
  <si>
    <t>Everolimus (RAD001)</t>
  </si>
  <si>
    <t>159351-69-6</t>
  </si>
  <si>
    <t>C53H83NO14</t>
  </si>
  <si>
    <t>AZD8055</t>
  </si>
  <si>
    <t>1009298-09-2</t>
  </si>
  <si>
    <t>C25H31N5O4</t>
  </si>
  <si>
    <t>Temsirolimus</t>
  </si>
  <si>
    <t>162635-04-3</t>
  </si>
  <si>
    <t>C56H87NO16</t>
  </si>
  <si>
    <t>Ridaforolimus (Deforolimus, MK-8669)</t>
  </si>
  <si>
    <t>572924-54-0</t>
  </si>
  <si>
    <t>C53H84NO13P</t>
  </si>
  <si>
    <t>WAY-600</t>
  </si>
  <si>
    <t xml:space="preserve">1062159-35-6 </t>
  </si>
  <si>
    <t>C28H30N8O</t>
  </si>
  <si>
    <t>Torin 2</t>
  </si>
  <si>
    <t>MTOR inhibitor,highly potent and selective</t>
  </si>
  <si>
    <t>1223001-51-1</t>
  </si>
  <si>
    <t>C24H15F3N4O</t>
  </si>
  <si>
    <t>INK 128 (MLN0128)</t>
  </si>
  <si>
    <t>MTOR(TORC-1/-2) inhibitor,potent and selective</t>
  </si>
  <si>
    <t>1224844-38-5</t>
  </si>
  <si>
    <t>C15H15N7O</t>
  </si>
  <si>
    <t>VS-5584 (SB2343)</t>
  </si>
  <si>
    <t>MTOR/P13K inhibitor,potent and selective</t>
  </si>
  <si>
    <t>1246560-33-7</t>
  </si>
  <si>
    <t>C17H22N8O</t>
  </si>
  <si>
    <t>SAR245409 (XL765)</t>
  </si>
  <si>
    <t>mTOR/PI3K inhibitor</t>
  </si>
  <si>
    <t>1349796-36-6</t>
  </si>
  <si>
    <t>C31H29N5O6S</t>
  </si>
  <si>
    <t>KU-0063794</t>
  </si>
  <si>
    <t>MTORC1 and mTORC2 inhibitor</t>
  </si>
  <si>
    <t>938440-64-3</t>
  </si>
  <si>
    <t>AT7519</t>
  </si>
  <si>
    <t>Multi-CDK inhibitor</t>
  </si>
  <si>
    <t>844442-38-2</t>
  </si>
  <si>
    <t>C16H17Cl2N5O2</t>
  </si>
  <si>
    <t>KW 2449</t>
  </si>
  <si>
    <t>Multikinase inhibitor</t>
  </si>
  <si>
    <t>1000669-72-6</t>
  </si>
  <si>
    <t>C20H20N4O</t>
  </si>
  <si>
    <t>RAF265</t>
  </si>
  <si>
    <t>Multiple intracellular kinases inhibitor</t>
  </si>
  <si>
    <t>927880-90-8</t>
  </si>
  <si>
    <t>C24H16F6N6O</t>
  </si>
  <si>
    <t>CUDC-101</t>
  </si>
  <si>
    <t>Multitargeted HDAC inhibitor</t>
  </si>
  <si>
    <t>1012054-59-9</t>
  </si>
  <si>
    <t>C24H26N4O4</t>
  </si>
  <si>
    <t>WZ3146</t>
  </si>
  <si>
    <t>Mutant EGFR inhibitor, potent and irreversible</t>
  </si>
  <si>
    <t>1214265-56-1</t>
  </si>
  <si>
    <t>C24H25ClN6O2</t>
  </si>
  <si>
    <t>CNX-2006</t>
  </si>
  <si>
    <t>mutant-EGFR inhibitor, selective and irreversible</t>
  </si>
  <si>
    <t>1375465-09-0</t>
  </si>
  <si>
    <t>C26H27F4N7O2</t>
  </si>
  <si>
    <t>WZ4002</t>
  </si>
  <si>
    <t>Mutant-selective EGFR inhibitor(L858R,T790M), irreversible and potent</t>
  </si>
  <si>
    <t>1213269-23-8</t>
  </si>
  <si>
    <t>C25H27ClN6O3</t>
  </si>
  <si>
    <t>AZD-9291</t>
  </si>
  <si>
    <t>Mutated forms EGFR inhibitor</t>
  </si>
  <si>
    <t>1421373-65-0</t>
  </si>
  <si>
    <t>C28H33N7O2</t>
  </si>
  <si>
    <t>Bay 11-7085</t>
  </si>
  <si>
    <t>NK-κB activation inhibitor</t>
  </si>
  <si>
    <t>196309-76-9</t>
  </si>
  <si>
    <t>Tideglusib</t>
  </si>
  <si>
    <t>non-ATP-competitive GSK-3β inhibitor</t>
  </si>
  <si>
    <t xml:space="preserve">865854-05-3 </t>
  </si>
  <si>
    <t>C19H14N2O2S</t>
  </si>
  <si>
    <t>TAK-901</t>
  </si>
  <si>
    <t>Novel Aurora A/B inhibitor</t>
  </si>
  <si>
    <t>934541-31-8</t>
  </si>
  <si>
    <t>C28H32N4O3S</t>
  </si>
  <si>
    <t>AZD2014</t>
  </si>
  <si>
    <t>Novel mTOR inhibitor</t>
  </si>
  <si>
    <t>1009298-59-2</t>
  </si>
  <si>
    <t>C25H30N6O3</t>
  </si>
  <si>
    <t>HS-173</t>
  </si>
  <si>
    <t>novel PI3K inhibitor</t>
  </si>
  <si>
    <t>1276110-06-5</t>
  </si>
  <si>
    <t>C21H18N4O4S</t>
  </si>
  <si>
    <t>HTH-01-015</t>
  </si>
  <si>
    <t>NUAK1 inhibitor,highly specific and selective</t>
  </si>
  <si>
    <t>1613724-42-7</t>
  </si>
  <si>
    <t>C26H28N8O</t>
  </si>
  <si>
    <t>TAK960</t>
  </si>
  <si>
    <t>Oral and selective PLK1 inhibitor</t>
  </si>
  <si>
    <t>1137868-52-0</t>
  </si>
  <si>
    <t>C27H34F3N7O3</t>
  </si>
  <si>
    <t>Entrectinib</t>
  </si>
  <si>
    <t>Orally active inhibitor of ALK kinase</t>
  </si>
  <si>
    <t>1108743-60-7</t>
  </si>
  <si>
    <t>C31H34F2N6O2</t>
  </si>
  <si>
    <t>Rapamycin (Sirolimus)</t>
  </si>
  <si>
    <t>Original antifungal antibiotic</t>
  </si>
  <si>
    <t>53123-88-9</t>
  </si>
  <si>
    <t>C51H79NO13</t>
  </si>
  <si>
    <t>A66</t>
  </si>
  <si>
    <t>P110α inhibitor</t>
  </si>
  <si>
    <t>1166227-08-2</t>
  </si>
  <si>
    <t>C17H23N5O2S2</t>
  </si>
  <si>
    <t>SB 239063</t>
  </si>
  <si>
    <t>P38 MAP kinase inhibitor</t>
  </si>
  <si>
    <t>193551-21-2</t>
  </si>
  <si>
    <t>C20H21FN4O2</t>
  </si>
  <si>
    <t>LY2228820</t>
  </si>
  <si>
    <t>862507-23-1</t>
  </si>
  <si>
    <t>C24H29FN6.2CH4O3S</t>
  </si>
  <si>
    <t>SB 203580</t>
  </si>
  <si>
    <t>152121-47-6</t>
  </si>
  <si>
    <t>C21H16FN3OS</t>
  </si>
  <si>
    <t>PH-797804</t>
  </si>
  <si>
    <t>P38 MAP kinase inhibitor, potent and selective</t>
  </si>
  <si>
    <t>586379-66-0</t>
  </si>
  <si>
    <t>C22H19BrF2N2O3</t>
  </si>
  <si>
    <t>SB202190 (FHPI)</t>
  </si>
  <si>
    <t>P38 MAPK inhibitor</t>
  </si>
  <si>
    <t>152121-30-7</t>
  </si>
  <si>
    <t>C20H14N3OF</t>
  </si>
  <si>
    <t>PD 169316</t>
  </si>
  <si>
    <t>152121-53-4</t>
  </si>
  <si>
    <t>C20H13FN4O2</t>
  </si>
  <si>
    <t>Losmapimod</t>
  </si>
  <si>
    <t>p38 MAPK inhibitor, orally active</t>
  </si>
  <si>
    <t>585543-15-3</t>
  </si>
  <si>
    <t>C22H26FN3O2</t>
  </si>
  <si>
    <t>BIRB 796 (Doramapimod)</t>
  </si>
  <si>
    <t>P38 MAPK inhibitor,cell permeable and highly selective</t>
  </si>
  <si>
    <t>285983-48-4</t>
  </si>
  <si>
    <t>C31H37N5O3</t>
  </si>
  <si>
    <t>Skepinone-L</t>
  </si>
  <si>
    <t>P38-MAPK inhibitor,potent and selective</t>
  </si>
  <si>
    <t>1221485-83-1</t>
  </si>
  <si>
    <t>C24H21F2NO4</t>
  </si>
  <si>
    <t>VX-745</t>
  </si>
  <si>
    <t>P38α inhibitor,highly potent and selective</t>
  </si>
  <si>
    <t>209410-46-8</t>
  </si>
  <si>
    <t>C19H9Cl2F2N3OS</t>
  </si>
  <si>
    <t>VX-702</t>
  </si>
  <si>
    <t>P38α MAPK inhibitor,highly selective and ATP-competitive</t>
  </si>
  <si>
    <t>479543-46-9</t>
  </si>
  <si>
    <t>C19H12F4N4O2</t>
  </si>
  <si>
    <t>Piceatannol</t>
  </si>
  <si>
    <t>p56lck/Syk inhibitor</t>
  </si>
  <si>
    <t>10083-24-6</t>
  </si>
  <si>
    <t>C14H12O4</t>
  </si>
  <si>
    <t>PF-4708671</t>
  </si>
  <si>
    <t>P70 S6K1 isoform inhibitor,cell-permeable</t>
  </si>
  <si>
    <t>1255517-76-0</t>
  </si>
  <si>
    <t>C19H21F3N6</t>
  </si>
  <si>
    <t>BI-D1870</t>
  </si>
  <si>
    <t>P90 RSK inhibitor,ATP-competitive and cell-permeable</t>
  </si>
  <si>
    <t>501437-28-1</t>
  </si>
  <si>
    <t>C19H23F2N5O2</t>
  </si>
  <si>
    <t>FRAX597</t>
  </si>
  <si>
    <t>PAK inhibitor,potent and ATP-competitive</t>
  </si>
  <si>
    <t>1286739-19-2</t>
  </si>
  <si>
    <t>C29H28ClN7OS</t>
  </si>
  <si>
    <t>PF-3758309</t>
  </si>
  <si>
    <t>PAK4 inhibitor</t>
  </si>
  <si>
    <t>898044-15-0</t>
  </si>
  <si>
    <t>C25H30N8OS</t>
  </si>
  <si>
    <t>GSK690693</t>
  </si>
  <si>
    <t>Pan-AKT inhibitor,ATP-competitive and potent</t>
  </si>
  <si>
    <t>937174-76-0</t>
  </si>
  <si>
    <t>C21H27N7O3</t>
  </si>
  <si>
    <t>GDC-0068 (RG7440)</t>
  </si>
  <si>
    <t>Pan-AKT inhibitor,highly selective</t>
  </si>
  <si>
    <t>1001264-89-6</t>
  </si>
  <si>
    <t>C24H32ClN5O2</t>
  </si>
  <si>
    <t>Danusertib (PHA-739358)</t>
  </si>
  <si>
    <t>Pan-aurora kinase inhibitor</t>
  </si>
  <si>
    <t>827318-97-8</t>
  </si>
  <si>
    <t>Ponatinib (AP24534)</t>
  </si>
  <si>
    <t>pan-BCR-ABL inhibitor,multi-kinase inhibitor</t>
  </si>
  <si>
    <t>943319-70-8</t>
  </si>
  <si>
    <t>C29H27F3N6O</t>
  </si>
  <si>
    <t>PHA-793887</t>
  </si>
  <si>
    <t>Pan-Cdk inhibitor</t>
  </si>
  <si>
    <t>718630-59-2</t>
  </si>
  <si>
    <t>C19H31N5O2</t>
  </si>
  <si>
    <t>Pyridone 6</t>
  </si>
  <si>
    <t>Pan-JAK inhibitor</t>
  </si>
  <si>
    <t>457081-03-7</t>
  </si>
  <si>
    <t>C18H16FN3O</t>
  </si>
  <si>
    <t>Go 6983</t>
  </si>
  <si>
    <t>pan-PKC inhibitor</t>
  </si>
  <si>
    <t>133053-19-7</t>
  </si>
  <si>
    <t>C26H26N4O3</t>
  </si>
  <si>
    <t>Ro 31-8220 Mesylate</t>
  </si>
  <si>
    <t>Pan-PKC inhibitor</t>
  </si>
  <si>
    <t>138489-18-6</t>
  </si>
  <si>
    <t>C25H23N5O2S.CH4O3S</t>
  </si>
  <si>
    <t>TAK-632</t>
  </si>
  <si>
    <t>Pan-RAF inhibitor,potent and selective</t>
  </si>
  <si>
    <t>1228591-30-7</t>
  </si>
  <si>
    <t>C27H18F4N4O3S</t>
  </si>
  <si>
    <t>Tyrphostin AG 1296</t>
  </si>
  <si>
    <t>PDGFR inhibitor,selective and ATP-competitive</t>
  </si>
  <si>
    <t>146535-11-7</t>
  </si>
  <si>
    <t>C16H14N2O2</t>
  </si>
  <si>
    <t>TSU-68 (SU6668,Orantinib)</t>
  </si>
  <si>
    <t>PDGFR/Flk-1/FGFR1 inhibitor,potent and competitive</t>
  </si>
  <si>
    <t>252916-29-3</t>
  </si>
  <si>
    <t>C18H18N2O3</t>
  </si>
  <si>
    <t>CP-673451</t>
  </si>
  <si>
    <t>PDGFRα/β inhibitor,potent and selective</t>
  </si>
  <si>
    <t>343787-29-1</t>
  </si>
  <si>
    <t>C24H27N5O2</t>
  </si>
  <si>
    <t>Crenolanib (CP-868596)</t>
  </si>
  <si>
    <t>PDGFR-β inhibitor,potent and selective</t>
  </si>
  <si>
    <t>670220-88-9</t>
  </si>
  <si>
    <t>C26H29N5O2</t>
  </si>
  <si>
    <t>BX795</t>
  </si>
  <si>
    <t>PDK1 inhibitor</t>
  </si>
  <si>
    <t>702675-74-9</t>
  </si>
  <si>
    <t>C23H26IN7O2S</t>
  </si>
  <si>
    <t>GSK2334470</t>
  </si>
  <si>
    <t>PDK1 inhibitor,highly specific and potent</t>
  </si>
  <si>
    <t>1227911-45-6</t>
  </si>
  <si>
    <t>C25H34N8O</t>
  </si>
  <si>
    <t>BX-912</t>
  </si>
  <si>
    <t>PDK1 inhibitor,potent and ATP-competitive</t>
  </si>
  <si>
    <t>702674-56-4</t>
  </si>
  <si>
    <t>C20H23BrN8O</t>
  </si>
  <si>
    <t>GSK2656157</t>
  </si>
  <si>
    <t>PERK inhibitor</t>
  </si>
  <si>
    <t>1337532-29-2</t>
  </si>
  <si>
    <t>C23H21FN6O</t>
  </si>
  <si>
    <t>GSK2606414</t>
  </si>
  <si>
    <t>PERK inhibitor,potent and selective</t>
  </si>
  <si>
    <t>1337531-36-8</t>
  </si>
  <si>
    <t>C24H20F3N5O</t>
  </si>
  <si>
    <t>ISRIB (trans-isomer)</t>
  </si>
  <si>
    <t>1597403-47-8</t>
  </si>
  <si>
    <t>C22H24Cl2N2O4</t>
  </si>
  <si>
    <t>PFK-015</t>
  </si>
  <si>
    <t>PFKFB3 inhibitor, potent and selective</t>
  </si>
  <si>
    <t>4382-63-2</t>
  </si>
  <si>
    <t>C17H12N2O</t>
  </si>
  <si>
    <t>CAL-101 (Idelalisib, GS-1101)</t>
  </si>
  <si>
    <t>PI3K inhibitor</t>
  </si>
  <si>
    <t>870281-82-6</t>
  </si>
  <si>
    <t>C22H18FN7O</t>
  </si>
  <si>
    <t>GDC-0941</t>
  </si>
  <si>
    <t>PI3K inhibitor,potent and selective</t>
  </si>
  <si>
    <t>957054-30-7</t>
  </si>
  <si>
    <t>C23H27N7O3S2</t>
  </si>
  <si>
    <t>Wortmannin</t>
  </si>
  <si>
    <t>PI3K inhibitor,selective and irreversible</t>
  </si>
  <si>
    <t>19545-26-7</t>
  </si>
  <si>
    <t>C23H24O8</t>
  </si>
  <si>
    <t>Miltefosine</t>
  </si>
  <si>
    <t>PI3K/Akt inhibitor</t>
  </si>
  <si>
    <t>58066-85-6</t>
  </si>
  <si>
    <t>C21H46NO4P</t>
  </si>
  <si>
    <t>PF-04691502</t>
  </si>
  <si>
    <t>PI3K/mTOR (FRAP) inhibitor</t>
  </si>
  <si>
    <t>1013101-36-4</t>
  </si>
  <si>
    <t>C22H27N5O4</t>
  </si>
  <si>
    <t>GSK2126458</t>
  </si>
  <si>
    <t>PI3K/mTOR inhibitor</t>
  </si>
  <si>
    <t>1086062-66-9</t>
  </si>
  <si>
    <t>C25H17F2N5O3S</t>
  </si>
  <si>
    <t>BEZ235 (NVP-BEZ235)</t>
  </si>
  <si>
    <t>PI3K/mTOR inhibitor,ATP-competitve</t>
  </si>
  <si>
    <t>915019-65-7</t>
  </si>
  <si>
    <t>C30H23N5O</t>
  </si>
  <si>
    <t>NVP-BGT226</t>
  </si>
  <si>
    <t>PI3K/mTOR inhibitor,selective and novel</t>
  </si>
  <si>
    <t>1245537-68-1</t>
  </si>
  <si>
    <t>C28H25F3N6O2.C4H4O4</t>
  </si>
  <si>
    <t>GDC-0032</t>
  </si>
  <si>
    <t>PI3Kα inhibitor</t>
  </si>
  <si>
    <t>1282512-48-4</t>
  </si>
  <si>
    <t>C24H28N8O2</t>
  </si>
  <si>
    <t>AZD6482</t>
  </si>
  <si>
    <t>PI3Kβ inhibitor,potent and selective</t>
  </si>
  <si>
    <t>1173900-33-8</t>
  </si>
  <si>
    <t>C22H24N4O4</t>
  </si>
  <si>
    <t>TG100-115</t>
  </si>
  <si>
    <t>PI3Kγ/PI3Kδ inhibitor</t>
  </si>
  <si>
    <t>677297-51-7</t>
  </si>
  <si>
    <t>C18H14N6O2</t>
  </si>
  <si>
    <t>PIK-93</t>
  </si>
  <si>
    <t>PI3Kγ/PI4KIIIβ/PI3Kα inhibitor</t>
  </si>
  <si>
    <t>593960-11-3</t>
  </si>
  <si>
    <t>C14H16ClN3O4S2</t>
  </si>
  <si>
    <t>IPI-145 (INK1197)</t>
  </si>
  <si>
    <t>PI3K-δ/PI3K-γ inhibitor</t>
  </si>
  <si>
    <t>1201438-56-3</t>
  </si>
  <si>
    <t>C22H17ClN6O</t>
  </si>
  <si>
    <t>GSK2636771</t>
  </si>
  <si>
    <t>PIK3 inhibitor</t>
  </si>
  <si>
    <t>1372540-25-4</t>
  </si>
  <si>
    <t>C22H22F3N3O3</t>
  </si>
  <si>
    <t>YM201636</t>
  </si>
  <si>
    <t>PIKfyve inhibitor,potent and selective</t>
  </si>
  <si>
    <t>371942-69-7</t>
  </si>
  <si>
    <t>C25H21N7O3</t>
  </si>
  <si>
    <t>AZD1208</t>
  </si>
  <si>
    <t>PIM kinase inhibitor</t>
  </si>
  <si>
    <t>1204144-28-4</t>
  </si>
  <si>
    <t>C21H21N3O2S</t>
  </si>
  <si>
    <t>SGI-1776 free base</t>
  </si>
  <si>
    <t>Pim kinase inhibitor,ATP-competitive</t>
  </si>
  <si>
    <t>1025065-69-3</t>
  </si>
  <si>
    <t>C20H22F3N5O</t>
  </si>
  <si>
    <t>Chelerythrine Chloride</t>
  </si>
  <si>
    <t>PKC antagonist</t>
  </si>
  <si>
    <t>34316-15-9</t>
  </si>
  <si>
    <t>C21H18ClNO4</t>
  </si>
  <si>
    <t>Enzastaurin (LY317615)</t>
  </si>
  <si>
    <t>PKC beta inhibitor,potent and selective</t>
  </si>
  <si>
    <t>170364-57-5</t>
  </si>
  <si>
    <t>C32H29N5O2</t>
  </si>
  <si>
    <t>Sotrastaurin (AEB071)</t>
  </si>
  <si>
    <t>PKC inhibitor</t>
  </si>
  <si>
    <t>425637-18-9</t>
  </si>
  <si>
    <t>C25H22N6O2</t>
  </si>
  <si>
    <t>CID 2011756</t>
  </si>
  <si>
    <t>PKD inhibitor</t>
  </si>
  <si>
    <t>638156-11-3</t>
  </si>
  <si>
    <t>C22H21ClN2O3</t>
  </si>
  <si>
    <t>HMN-214</t>
  </si>
  <si>
    <t>Plk inhibitor,broad-spectrum anti-tumor agent</t>
  </si>
  <si>
    <t>173529-46-9</t>
  </si>
  <si>
    <t>C22H20N2O5S</t>
  </si>
  <si>
    <t>BI6727 (Volasertib)</t>
  </si>
  <si>
    <t>Plk inhibitor,highly potent</t>
  </si>
  <si>
    <t>755038-65-4</t>
  </si>
  <si>
    <t>C34H50N8O3</t>
  </si>
  <si>
    <t>Rigosertib (ON-01910,Estybon)</t>
  </si>
  <si>
    <t>Plk1 inhibitor</t>
  </si>
  <si>
    <t>1225497-78-8</t>
  </si>
  <si>
    <t>C21H24NNaO8S</t>
  </si>
  <si>
    <t>Poloxin</t>
  </si>
  <si>
    <t>PLK1 inhibitor</t>
  </si>
  <si>
    <t>321688-88-4</t>
  </si>
  <si>
    <t>C18H19NO3</t>
  </si>
  <si>
    <t>NMS-1286937</t>
  </si>
  <si>
    <t>PLK1 inhibitor, orally bioavailable</t>
  </si>
  <si>
    <t>1034616-18-6</t>
  </si>
  <si>
    <t>C24H27F3N8O3</t>
  </si>
  <si>
    <t>BI 2536</t>
  </si>
  <si>
    <t>Plk1 inhibitor,potent and ATP-competitive</t>
  </si>
  <si>
    <t>755038-02-9</t>
  </si>
  <si>
    <t>C28H39N7O3</t>
  </si>
  <si>
    <t>Ro3280</t>
  </si>
  <si>
    <t>PLK1 inhibitor,potent and highly selective</t>
  </si>
  <si>
    <t>1062243-51-9</t>
  </si>
  <si>
    <t>C27H35F2N7O3</t>
  </si>
  <si>
    <t>Bosutinib (SKI-606)</t>
  </si>
  <si>
    <t>Potent Abl/Src kinases</t>
  </si>
  <si>
    <t>380843-75-4</t>
  </si>
  <si>
    <t>C26H29Cl2N5O3</t>
  </si>
  <si>
    <t>TIC10</t>
  </si>
  <si>
    <t>Potent Akt/ERK inhibitor</t>
  </si>
  <si>
    <t>41276-02-2</t>
  </si>
  <si>
    <t>C24H26N4O</t>
  </si>
  <si>
    <t>LDK378</t>
  </si>
  <si>
    <t>Potent ALK inhibitor</t>
  </si>
  <si>
    <t>1032900-25-6</t>
  </si>
  <si>
    <t>C28H36ClN5O3S</t>
  </si>
  <si>
    <t>GNE-7915</t>
  </si>
  <si>
    <t>Potent and selective LRRK2 inhibitor</t>
  </si>
  <si>
    <t>1351761-44-8</t>
  </si>
  <si>
    <t>C19H21F4N5O3</t>
  </si>
  <si>
    <t>CYC116</t>
  </si>
  <si>
    <t>Potent Aurora A/B inhibitor</t>
  </si>
  <si>
    <t>693228-63-6</t>
  </si>
  <si>
    <t>C18H20N6OS</t>
  </si>
  <si>
    <t>JNJ-7706621</t>
  </si>
  <si>
    <t>Potent CDK/Aurora kinase inhibitor</t>
  </si>
  <si>
    <t>443797-96-4</t>
  </si>
  <si>
    <t>C15H12F2N6O3S</t>
  </si>
  <si>
    <t>AZD-5438</t>
  </si>
  <si>
    <t>Potent CDK1/2/9 inhibitor</t>
  </si>
  <si>
    <t>602306-29-6</t>
  </si>
  <si>
    <t>C18H21N5O2S</t>
  </si>
  <si>
    <t>PND-1186</t>
  </si>
  <si>
    <t>Potent FAK inhibitor</t>
  </si>
  <si>
    <t>1061353-68-1</t>
  </si>
  <si>
    <t>C25H26F3N5O3</t>
  </si>
  <si>
    <t>TCS 359</t>
  </si>
  <si>
    <t>Potent FLT3 inhibitor</t>
  </si>
  <si>
    <t>301305-73-7</t>
  </si>
  <si>
    <t>C18H20N2O4S</t>
  </si>
  <si>
    <t>Tofacitinib (CP-690550) Citrate</t>
  </si>
  <si>
    <t>Potent JAK inhibitor</t>
  </si>
  <si>
    <t>540737-29-9</t>
  </si>
  <si>
    <t>C16H20N6O.C6H8O7</t>
  </si>
  <si>
    <t>OSU-03012 (AR-12)</t>
  </si>
  <si>
    <t>Potent PDK1 inhibitor</t>
  </si>
  <si>
    <t>742112-33-0</t>
  </si>
  <si>
    <t>C26H19F3N4O</t>
  </si>
  <si>
    <t>ZSTK474</t>
  </si>
  <si>
    <t>Potent PI3K inhibitor</t>
  </si>
  <si>
    <t>475110-96-4</t>
  </si>
  <si>
    <t>C19H21F2N7O2</t>
  </si>
  <si>
    <t>LY 294002</t>
  </si>
  <si>
    <t>154447-36-6</t>
  </si>
  <si>
    <t>C19H17NO3</t>
  </si>
  <si>
    <t>CUDC-907</t>
  </si>
  <si>
    <t>Potent PI3K/HDAC inhibitor</t>
  </si>
  <si>
    <t>1339928-25-4</t>
  </si>
  <si>
    <t>C23H24N8O4S</t>
  </si>
  <si>
    <t>CAY10505</t>
  </si>
  <si>
    <t>Potent PI3Kγ inhibitor</t>
  </si>
  <si>
    <t xml:space="preserve">1218777-13-9 </t>
  </si>
  <si>
    <t>C14H8FNO3S</t>
  </si>
  <si>
    <t>SMI-4a</t>
  </si>
  <si>
    <t>Potent Pim inhibitor</t>
  </si>
  <si>
    <t>438190-29-5</t>
  </si>
  <si>
    <t>C11H6F3NO2S</t>
  </si>
  <si>
    <t>H 89 2HCl</t>
  </si>
  <si>
    <t>Potent PKA inhibitor</t>
  </si>
  <si>
    <t>130964-39-5</t>
  </si>
  <si>
    <t>C20H20BrN3O2S.2HCl</t>
  </si>
  <si>
    <t>MLN0905</t>
  </si>
  <si>
    <t>Potent PLK1 inhibitor</t>
  </si>
  <si>
    <t>1228960-69-7</t>
  </si>
  <si>
    <t>C24H25F3N6S</t>
  </si>
  <si>
    <t>RKI-1447</t>
  </si>
  <si>
    <t>Potent ROCK1/ROCK2 inhibitor</t>
  </si>
  <si>
    <t>1342278-01-6</t>
  </si>
  <si>
    <t>C16H14N4O2S</t>
  </si>
  <si>
    <t>SKLB610</t>
  </si>
  <si>
    <t>Potent VEGFR inhibitor</t>
  </si>
  <si>
    <t>1125780-41-7</t>
  </si>
  <si>
    <t>C21H16F3N3O3</t>
  </si>
  <si>
    <t>1-NM-PP1</t>
  </si>
  <si>
    <t>Pp60c-src inhibitor</t>
  </si>
  <si>
    <t>221244-14-0</t>
  </si>
  <si>
    <t>C20H21N5</t>
  </si>
  <si>
    <t>GF 109203X</t>
  </si>
  <si>
    <t>Protein kinase C,MLCK,PKG and PKA inhibitor</t>
  </si>
  <si>
    <t>133052-90-1</t>
  </si>
  <si>
    <t>Butein</t>
  </si>
  <si>
    <t>Protein kinase inhibitor</t>
  </si>
  <si>
    <t>487-52-5</t>
  </si>
  <si>
    <t>C15H12O5</t>
  </si>
  <si>
    <t>Fasudil (HA-1077) HCl</t>
  </si>
  <si>
    <t>105628-07-7</t>
  </si>
  <si>
    <t>C14H17N3O2S.HCl</t>
  </si>
  <si>
    <t>Imatinib (STI571)</t>
  </si>
  <si>
    <t>Protein-tyrosine kinase inhibitor</t>
  </si>
  <si>
    <t>152459-95-5</t>
  </si>
  <si>
    <t>C29H31N7O</t>
  </si>
  <si>
    <t>EHT 1864</t>
  </si>
  <si>
    <t>Rac family small GTPases inhibitor</t>
  </si>
  <si>
    <t>754240-09-0</t>
  </si>
  <si>
    <t>C25H29Cl2F3N2O4S</t>
  </si>
  <si>
    <t>Sorafenib Tosylate</t>
  </si>
  <si>
    <t>Raf kinases and tyrosine kinases inhibitor</t>
  </si>
  <si>
    <t>475207-59-1</t>
  </si>
  <si>
    <t>C21H16ClF3N4O3.C7H8O3S</t>
  </si>
  <si>
    <t>Sorafenib</t>
  </si>
  <si>
    <t>284461-73-0</t>
  </si>
  <si>
    <t>C21H16ClF3N4O3</t>
  </si>
  <si>
    <t>AZ 628</t>
  </si>
  <si>
    <t>Raf kinases,potent and ATP-competitive</t>
  </si>
  <si>
    <t>878739-06-1</t>
  </si>
  <si>
    <t>C27H25N5O2</t>
  </si>
  <si>
    <t>AST 487</t>
  </si>
  <si>
    <t>RET kinase inhibitor</t>
  </si>
  <si>
    <t>630124-46-8</t>
  </si>
  <si>
    <t>C26H30F3N7O2</t>
  </si>
  <si>
    <t>Triapine</t>
  </si>
  <si>
    <t>Ribonucleotide reductase inhibitor</t>
  </si>
  <si>
    <t>236392-56-6</t>
  </si>
  <si>
    <t>C7H9N5S</t>
  </si>
  <si>
    <t>Thiazovivin</t>
  </si>
  <si>
    <t>ROCK inhibitor</t>
  </si>
  <si>
    <t>1226056-71-8</t>
  </si>
  <si>
    <t>C15H13N5OS</t>
  </si>
  <si>
    <t>BIX 02565</t>
  </si>
  <si>
    <t>RSK2 inhibitor</t>
  </si>
  <si>
    <t>1311367-27-7</t>
  </si>
  <si>
    <t>C26H30N6O2</t>
  </si>
  <si>
    <t>Sunitinib</t>
  </si>
  <si>
    <t>RTK inhibitor</t>
  </si>
  <si>
    <t>557795-19-4</t>
  </si>
  <si>
    <t>C22H27FN4O2</t>
  </si>
  <si>
    <t>Fingolimod (FTY720)</t>
  </si>
  <si>
    <t>S1P receptors agonist</t>
  </si>
  <si>
    <t>162359-56-0</t>
  </si>
  <si>
    <t>C19H34ClNO2</t>
  </si>
  <si>
    <t>ENMD-2076</t>
  </si>
  <si>
    <t>Selective Aurora A/Flt3 inhibitor</t>
  </si>
  <si>
    <t>934353-76-1</t>
  </si>
  <si>
    <t>C21H25N7</t>
  </si>
  <si>
    <t>R428</t>
  </si>
  <si>
    <t>Selective Axl inhibitor</t>
  </si>
  <si>
    <t>1037624-75-1</t>
  </si>
  <si>
    <t>C30H34N8</t>
  </si>
  <si>
    <t>DMH-1</t>
  </si>
  <si>
    <t>Selective BMP ALK2 receptor</t>
  </si>
  <si>
    <t>1206711-16-1</t>
  </si>
  <si>
    <t>C24H20N4O</t>
  </si>
  <si>
    <t>ZCL278</t>
  </si>
  <si>
    <t>Selective Cdc42 inhibitor</t>
  </si>
  <si>
    <t>587841-73-4</t>
  </si>
  <si>
    <t>C21H19BrClN5O4S2</t>
  </si>
  <si>
    <t>Gefitinib (ZD1839)</t>
  </si>
  <si>
    <t>Selective EGFR inhibitor</t>
  </si>
  <si>
    <t>184475-35-2</t>
  </si>
  <si>
    <t>C22H24ClFN4O3</t>
  </si>
  <si>
    <t>Erlotinib Hydrochloride</t>
  </si>
  <si>
    <t>183319-69-9</t>
  </si>
  <si>
    <t>C22H24ClN3O4</t>
  </si>
  <si>
    <t>AG-1024</t>
  </si>
  <si>
    <t>Selective IGF-1R inhibitor</t>
  </si>
  <si>
    <t>65678-07-1</t>
  </si>
  <si>
    <t>C14H13BrN2O</t>
  </si>
  <si>
    <t>GSK1904529A</t>
  </si>
  <si>
    <t>Selective IGF-1R/IR inhibitor</t>
  </si>
  <si>
    <t>1089283-49-7</t>
  </si>
  <si>
    <t>C44H47F2N9O5S</t>
  </si>
  <si>
    <t>NSC 23766</t>
  </si>
  <si>
    <t>Selective inhibitor of Rac1-GEF interaction.</t>
  </si>
  <si>
    <t>1177865-17-6</t>
  </si>
  <si>
    <t>C24H35N7.3HCl</t>
  </si>
  <si>
    <t>PD184352 (CI-1040)</t>
  </si>
  <si>
    <t>Selective MEK inhibitor</t>
  </si>
  <si>
    <t>212631-79-3</t>
  </si>
  <si>
    <t>C17H14ClF2IN2O2</t>
  </si>
  <si>
    <t>Cobimetinib</t>
  </si>
  <si>
    <t>934660-93-2</t>
  </si>
  <si>
    <t>C21H21F3IN3O2</t>
  </si>
  <si>
    <t>SL-327</t>
  </si>
  <si>
    <t>Selective MEK1/2 inhibitor</t>
  </si>
  <si>
    <t>305350-87-2</t>
  </si>
  <si>
    <t>C16H12F3N3S</t>
  </si>
  <si>
    <t>BIX 02189</t>
  </si>
  <si>
    <t>Selective MEK5 inhibitor</t>
  </si>
  <si>
    <t>1094614-85-3</t>
  </si>
  <si>
    <t>C27H28N4O2</t>
  </si>
  <si>
    <t>BYL-719</t>
  </si>
  <si>
    <t>Selective PI3Kα inhibitor</t>
  </si>
  <si>
    <t>1217486-61-7</t>
  </si>
  <si>
    <t>C19H22F3N5O2S</t>
  </si>
  <si>
    <t>CZC24832</t>
  </si>
  <si>
    <t>Selective PI3K-γ inhibitor</t>
  </si>
  <si>
    <t>1159824-67-5</t>
  </si>
  <si>
    <t>C15H17FN6O2S</t>
  </si>
  <si>
    <t>GSK429286A</t>
  </si>
  <si>
    <t>Selective ROCK1/ROCK2 inhibitor</t>
  </si>
  <si>
    <t>864082-47-3</t>
  </si>
  <si>
    <t>C21H16F4N4O2</t>
  </si>
  <si>
    <t>GSK 650394</t>
  </si>
  <si>
    <t>SGK1 inhibitor</t>
  </si>
  <si>
    <t>890842-28-1</t>
  </si>
  <si>
    <t>C25H22N2O2</t>
  </si>
  <si>
    <t>MRT67307</t>
  </si>
  <si>
    <t>SIK/TBK-1/IKKe inhibitor</t>
  </si>
  <si>
    <t>1190378-57-4</t>
  </si>
  <si>
    <t>C26H36N6O2</t>
  </si>
  <si>
    <t>SKI II</t>
  </si>
  <si>
    <t>Sphingosine kinase(SK) inhibitor</t>
  </si>
  <si>
    <t>312636-16-1</t>
  </si>
  <si>
    <t>C15H11ClN2OS</t>
  </si>
  <si>
    <t>PF-543</t>
  </si>
  <si>
    <t>SphK1 inhibitor,cell-permeate,potent and selective</t>
  </si>
  <si>
    <t>1415562-82-1</t>
  </si>
  <si>
    <t>C27H31NO4S</t>
  </si>
  <si>
    <t>Dasatinib (BMS-354825)</t>
  </si>
  <si>
    <t>Src and BCR-Abl inhibitor</t>
  </si>
  <si>
    <t>302962-49-8</t>
  </si>
  <si>
    <t>C22H26ClN7O2S</t>
  </si>
  <si>
    <t>PP 1</t>
  </si>
  <si>
    <t>Src family tyrosine kinase inhibitor</t>
  </si>
  <si>
    <t>172889-26-8</t>
  </si>
  <si>
    <t>C16H19N5</t>
  </si>
  <si>
    <t>KX2-391 dihydrochloride</t>
  </si>
  <si>
    <t>Src kinase inhibitor</t>
  </si>
  <si>
    <t>1038395-65-1</t>
  </si>
  <si>
    <t>C26H31Cl2N3O3</t>
  </si>
  <si>
    <t>SU6656</t>
  </si>
  <si>
    <t>Src tyrosine kinases inhibitor</t>
  </si>
  <si>
    <t>330161-87-0</t>
  </si>
  <si>
    <t>C19H21N3O3S</t>
  </si>
  <si>
    <t>Saracatinib (AZD0530)</t>
  </si>
  <si>
    <t>Src/Abl inhibitor,potent and selective</t>
  </si>
  <si>
    <t>379231-04-6</t>
  </si>
  <si>
    <t>C27H32ClN5O5</t>
  </si>
  <si>
    <t>PP 2 (AG 1879)</t>
  </si>
  <si>
    <t>Src-family kinases inhibitor</t>
  </si>
  <si>
    <t>172889-27-9</t>
  </si>
  <si>
    <t>C15H16ClN5</t>
  </si>
  <si>
    <t>R406 (free base)</t>
  </si>
  <si>
    <t>Syk inhibitor</t>
  </si>
  <si>
    <t>841290-80-0</t>
  </si>
  <si>
    <t>C22H23FN6O5</t>
  </si>
  <si>
    <t>GS-9973</t>
  </si>
  <si>
    <t>Syk inhibitor, orally bioavailable and selective</t>
  </si>
  <si>
    <t>1229208-44-9</t>
  </si>
  <si>
    <t>C23H21N7O</t>
  </si>
  <si>
    <t>R406</t>
  </si>
  <si>
    <t>SYK inhibitor,potent and ATP-competitive</t>
  </si>
  <si>
    <t>841290-81-1</t>
  </si>
  <si>
    <t>C22H23FN6O5.C6H6O3S</t>
  </si>
  <si>
    <t>PRT062607 Hydrochloride</t>
  </si>
  <si>
    <t>SYK inhibitor,potent and selective</t>
  </si>
  <si>
    <t>1370261-97-4</t>
  </si>
  <si>
    <t>C19H24ClN9O</t>
  </si>
  <si>
    <t>Cerdulatinib (PRT062070)</t>
  </si>
  <si>
    <t>Syk/JAK inhibitor</t>
  </si>
  <si>
    <t>1198300-79-6</t>
  </si>
  <si>
    <t>C20H27N7O3S</t>
  </si>
  <si>
    <t>GW441756</t>
  </si>
  <si>
    <t>TrkA inhibitor,potent and selective</t>
  </si>
  <si>
    <t>504433-23-2</t>
  </si>
  <si>
    <t>C17H13N3O</t>
  </si>
  <si>
    <t>ANA 12</t>
  </si>
  <si>
    <t>TrkB receptor antagonist</t>
  </si>
  <si>
    <t>219766-25-3</t>
  </si>
  <si>
    <t>C22H21N3O3S</t>
  </si>
  <si>
    <t>Nocodazole</t>
  </si>
  <si>
    <t>Tubulin production inhibitor,anti-neoplastic agent</t>
  </si>
  <si>
    <t>31430-18-9</t>
  </si>
  <si>
    <t>C14H11N3O3S</t>
  </si>
  <si>
    <t>ARRY-380</t>
  </si>
  <si>
    <t>Tyrosine kinase HER2 and p95-HER2 inhibitor</t>
  </si>
  <si>
    <t>937265-83-3</t>
  </si>
  <si>
    <t>C29H27N7O4S</t>
  </si>
  <si>
    <t>Regorafenib monohydrate</t>
  </si>
  <si>
    <t>Tyrosine kinase inhibitor</t>
  </si>
  <si>
    <t>1019206-88-2</t>
  </si>
  <si>
    <t>C21H17ClF4N4O4</t>
  </si>
  <si>
    <t>Amuvatinib (MP-470, HPK 56)</t>
  </si>
  <si>
    <t>850879-09-3</t>
  </si>
  <si>
    <t>C23H21N5O3S</t>
  </si>
  <si>
    <t>Masitinib (AB1010)</t>
  </si>
  <si>
    <t>Tyrosine kinase inhibitor, potent and selective</t>
  </si>
  <si>
    <t>790299-79-5</t>
  </si>
  <si>
    <t>C28H30N6OS</t>
  </si>
  <si>
    <t>Vatalanib (PTK787) 2HCl</t>
  </si>
  <si>
    <t>Tyrosine kinase receptor inhibitor</t>
  </si>
  <si>
    <t>212141-51-0</t>
  </si>
  <si>
    <t>C20H15ClN4.2HCl</t>
  </si>
  <si>
    <t>Asiatic acid</t>
  </si>
  <si>
    <t>Used in wound healing;anti-inflammatory</t>
  </si>
  <si>
    <t>Nature Products</t>
  </si>
  <si>
    <t>464-92-6</t>
  </si>
  <si>
    <t>C30H48O5</t>
  </si>
  <si>
    <t>Foretinib (GSK1363089)</t>
  </si>
  <si>
    <t>VEGF and HGF receptor inhibitor</t>
  </si>
  <si>
    <t>849217-64-7</t>
  </si>
  <si>
    <t>C34H34F2N4O6</t>
  </si>
  <si>
    <t>SU5416</t>
  </si>
  <si>
    <t>VEGF receptor inhibitor and AHR agonist</t>
  </si>
  <si>
    <t>204005-46-9</t>
  </si>
  <si>
    <t>C15H14N2O</t>
  </si>
  <si>
    <t>Lenvatinib (E7080)</t>
  </si>
  <si>
    <t>VEGFR inhibitor</t>
  </si>
  <si>
    <t>417716-92-8</t>
  </si>
  <si>
    <t>C21H19ClN4O4</t>
  </si>
  <si>
    <t>Cediranib (AZD217)</t>
  </si>
  <si>
    <t>VEGFR inhibitor receptor,highly potent</t>
  </si>
  <si>
    <t>288383-20-0</t>
  </si>
  <si>
    <t>C25H27FN4O3</t>
  </si>
  <si>
    <t>KRN 633</t>
  </si>
  <si>
    <t>VEGFR inhibitor,ATP-competitive</t>
  </si>
  <si>
    <t>286370-15-8</t>
  </si>
  <si>
    <t>C20H21ClN4O4</t>
  </si>
  <si>
    <t>Tivozanib (AV-951)</t>
  </si>
  <si>
    <t>VEGFR inhibitor,potent and selective</t>
  </si>
  <si>
    <t>475108-18-0</t>
  </si>
  <si>
    <t>C22H19ClN4O5</t>
  </si>
  <si>
    <t>Semaxanib (SU5416)</t>
  </si>
  <si>
    <t>VEGFR(Flk-1/KDR) inhibitor</t>
  </si>
  <si>
    <t>194413-58-6</t>
  </si>
  <si>
    <t>Motesanib Diphosphate (AMG-706)</t>
  </si>
  <si>
    <t>VEGFR/ PDGFR/c-Kit/Ret inhibitor</t>
  </si>
  <si>
    <t>857876-30-3</t>
  </si>
  <si>
    <t>C22H23N5O.2H3PO4</t>
  </si>
  <si>
    <t>Pazopanib (GW-786034)</t>
  </si>
  <si>
    <t>VEGFR/PDGFR/FGFR inhibitor</t>
  </si>
  <si>
    <t>635702-64-6</t>
  </si>
  <si>
    <t xml:space="preserve">C21H23N7O2S </t>
  </si>
  <si>
    <t>Pazopanib Hydrochloride</t>
  </si>
  <si>
    <t>VEGFR/PDGFR/FGFR/c-Kit/ c-Fms inhibitor</t>
  </si>
  <si>
    <t>C21H24ClN7O2S</t>
  </si>
  <si>
    <t>Axitinib (AG 013736)</t>
  </si>
  <si>
    <t>VEGFR1/ c-Kit inhibitor</t>
  </si>
  <si>
    <t>319460-85-0</t>
  </si>
  <si>
    <t>C22H18N4OS</t>
  </si>
  <si>
    <t>Vatalanib</t>
  </si>
  <si>
    <t>VEGFR-1/-2 inhibitor,cell-permeable</t>
  </si>
  <si>
    <t>212141-54-3</t>
  </si>
  <si>
    <t>C20H15ClN4</t>
  </si>
  <si>
    <t>Apatinib</t>
  </si>
  <si>
    <t>VEGFR2 inhibitor, orally bioavailable, selective</t>
  </si>
  <si>
    <t>811803-05-1</t>
  </si>
  <si>
    <t>C25H27N5O4S</t>
  </si>
  <si>
    <t>Brivanib Alaninate (BMS-582664)</t>
  </si>
  <si>
    <t>VEGFR2 inhibitor,ATP-competitive</t>
  </si>
  <si>
    <t>649735-63-7</t>
  </si>
  <si>
    <t>C22H24FN5O4</t>
  </si>
  <si>
    <t>Brivanib (BMS-540215)</t>
  </si>
  <si>
    <t>VEGFR-2 inhibitor,ATP-competitive</t>
  </si>
  <si>
    <t>649735-46-6</t>
  </si>
  <si>
    <t>C19H19FN4O3</t>
  </si>
  <si>
    <t>SKLB1002</t>
  </si>
  <si>
    <t>VEGFR2 inhibitor,potent and ATP-competitve</t>
  </si>
  <si>
    <t>1225451-84-2</t>
  </si>
  <si>
    <t>C13H12N4O2S2</t>
  </si>
  <si>
    <t>Ki8751</t>
  </si>
  <si>
    <t>VEGFR-2 inhibitor,potent and selective</t>
  </si>
  <si>
    <t>228559-41-9</t>
  </si>
  <si>
    <t>C24H18F3N3O4</t>
  </si>
  <si>
    <t>Telatinib (BAY 57-9352)</t>
  </si>
  <si>
    <t>VEGFR-2/-3,PDGFR-β and c-Kit inhibitor</t>
  </si>
  <si>
    <t>332012-40-5</t>
  </si>
  <si>
    <t>C20H16ClN5O3</t>
  </si>
  <si>
    <t>SU 5402</t>
  </si>
  <si>
    <t>VEGFR2/FGFR/PDGFR/EGFR inhibitor</t>
  </si>
  <si>
    <t>215543-92-3</t>
  </si>
  <si>
    <t>C17H16N2O3</t>
  </si>
  <si>
    <t>Cabozantinib (XL184, BMS-907351)</t>
  </si>
  <si>
    <t>VEGFR2/Met/Ret/Kit/FLT//AXL inhibitor</t>
  </si>
  <si>
    <t>849217-68-1</t>
  </si>
  <si>
    <t>C28H24FN3O5</t>
  </si>
  <si>
    <t>SAR131675</t>
  </si>
  <si>
    <t>VEGFR3 inhibitor,selective and ATP-competitve</t>
  </si>
  <si>
    <t>1433953-83-3</t>
  </si>
  <si>
    <t>C18H22N4O4</t>
  </si>
  <si>
    <t>Schizandrin B</t>
  </si>
  <si>
    <t>61281-37-6</t>
  </si>
  <si>
    <t>C23H28O6</t>
  </si>
  <si>
    <t>PF-06463922</t>
  </si>
  <si>
    <t>1454846-35-5</t>
  </si>
  <si>
    <t>C21H19FN6O2</t>
  </si>
  <si>
    <t>Regorafenib hydrochloride</t>
  </si>
  <si>
    <t>835621-07-3</t>
  </si>
  <si>
    <t>C21H16Cl2F4N4O3</t>
  </si>
  <si>
    <t>PF-06447475</t>
  </si>
  <si>
    <t>1527473-33-1</t>
  </si>
  <si>
    <t>C17H15N5O</t>
  </si>
  <si>
    <t>Dovitinib Dilactic acid</t>
  </si>
  <si>
    <t>852433-84-2</t>
  </si>
  <si>
    <t>C21H21FN6O.2C3H6O3</t>
  </si>
  <si>
    <t>6H05</t>
  </si>
  <si>
    <t>C22H31ClF3N3O4S3</t>
  </si>
  <si>
    <t>CAS Number</t>
    <phoneticPr fontId="3" type="noConversion"/>
  </si>
  <si>
    <t>Formula</t>
  </si>
  <si>
    <t>Pathway</t>
  </si>
  <si>
    <t>Target</t>
  </si>
  <si>
    <t>Information</t>
  </si>
  <si>
    <t>Chromatin/Epigenetics</t>
  </si>
  <si>
    <t>Aurora Kinase</t>
  </si>
  <si>
    <t>TGF-β / Smad Signaling</t>
  </si>
  <si>
    <t>Bcr-Abl</t>
  </si>
  <si>
    <t>PI3K/Akt/mTOR Signaling</t>
  </si>
  <si>
    <t>Akt</t>
  </si>
  <si>
    <t>TGF-βR1(ALK5)</t>
  </si>
  <si>
    <t>SMAD</t>
  </si>
  <si>
    <t>Tyrosine Kinase/Adaptors</t>
  </si>
  <si>
    <t>ALK</t>
  </si>
  <si>
    <t>MAPK Signaling</t>
  </si>
  <si>
    <t>MEK1/2</t>
  </si>
  <si>
    <t>AMPK</t>
  </si>
  <si>
    <t>Others</t>
  </si>
  <si>
    <t>Cell Cycle/Checkpoint</t>
  </si>
  <si>
    <t>Cyclin-Dependent Kinases</t>
  </si>
  <si>
    <t>JAK/STAT Signaling</t>
  </si>
  <si>
    <t>EGFR</t>
  </si>
  <si>
    <t>Ubiquitination</t>
  </si>
  <si>
    <t>Autophagy</t>
  </si>
  <si>
    <t>PI3K</t>
  </si>
  <si>
    <t>DNA Damage/DNA Repair</t>
  </si>
  <si>
    <t>Topoisomerase</t>
  </si>
  <si>
    <t>ATM/ATR</t>
  </si>
  <si>
    <t>Pyk2</t>
  </si>
  <si>
    <t>NF-κB</t>
  </si>
  <si>
    <t>IκB/IKK</t>
  </si>
  <si>
    <t>mTOR</t>
  </si>
  <si>
    <t>DNA-PK</t>
  </si>
  <si>
    <t>ERK</t>
  </si>
  <si>
    <t>Raf</t>
  </si>
  <si>
    <t>Angiogenesis</t>
  </si>
  <si>
    <t>BTK</t>
  </si>
  <si>
    <t>Membrane Transporter/Ion Channel</t>
  </si>
  <si>
    <t>P2X purinergic receptor</t>
  </si>
  <si>
    <t>CaM kinase II</t>
  </si>
  <si>
    <t>Cdc7</t>
  </si>
  <si>
    <t>Chk</t>
  </si>
  <si>
    <t>Stem Cell</t>
  </si>
  <si>
    <t>CK1</t>
  </si>
  <si>
    <t>CK2</t>
  </si>
  <si>
    <t>PDGFR</t>
  </si>
  <si>
    <t>c-MET</t>
  </si>
  <si>
    <t>c-Myc</t>
  </si>
  <si>
    <t>CSF-1R</t>
  </si>
  <si>
    <t>DUB</t>
  </si>
  <si>
    <t>c-FMS</t>
  </si>
  <si>
    <t>Src</t>
  </si>
  <si>
    <t>FAK</t>
  </si>
  <si>
    <t>FGFR</t>
  </si>
  <si>
    <t>FLT3</t>
  </si>
  <si>
    <t>GSK-3</t>
  </si>
  <si>
    <t>Neuroscience</t>
  </si>
  <si>
    <t>Alzheimer</t>
  </si>
  <si>
    <t>HER2</t>
  </si>
  <si>
    <t>IGF1R</t>
  </si>
  <si>
    <t>Insulin Receptor</t>
  </si>
  <si>
    <t>c-Kit</t>
  </si>
  <si>
    <t>c-RET</t>
  </si>
  <si>
    <t>JAK</t>
  </si>
  <si>
    <t>JNK</t>
  </si>
  <si>
    <t>LRRK2</t>
  </si>
  <si>
    <t xml:space="preserve">Tie-2 </t>
  </si>
  <si>
    <t>VEGFR</t>
  </si>
  <si>
    <t>HDAC</t>
  </si>
  <si>
    <t>PLK</t>
  </si>
  <si>
    <t>p38</t>
  </si>
  <si>
    <t>S6 Kinase</t>
  </si>
  <si>
    <t>PAK1</t>
  </si>
  <si>
    <t>PAK4</t>
  </si>
  <si>
    <t>PKC</t>
  </si>
  <si>
    <t>PDK-1</t>
  </si>
  <si>
    <t>PERK</t>
  </si>
  <si>
    <t>GPCR/G protein</t>
  </si>
  <si>
    <t>PIKfyve</t>
  </si>
  <si>
    <t>Pim</t>
  </si>
  <si>
    <t>Protein Ser/Thr Phosphatases</t>
  </si>
  <si>
    <t>PKA</t>
  </si>
  <si>
    <t>ROCK</t>
  </si>
  <si>
    <t>Amyloid β</t>
  </si>
  <si>
    <t>DNA Synthesis</t>
  </si>
  <si>
    <t>S1P receptor inhibitor</t>
  </si>
  <si>
    <t>Axl</t>
  </si>
  <si>
    <t>Cdc42</t>
  </si>
  <si>
    <t>Rho</t>
  </si>
  <si>
    <t>SGK</t>
  </si>
  <si>
    <t>Spleen Tyrosine Kinase (Syk)</t>
  </si>
  <si>
    <t>Trk</t>
  </si>
  <si>
    <t>Target</t>
    <phoneticPr fontId="3" type="noConversion"/>
  </si>
  <si>
    <t>Quantity</t>
    <phoneticPr fontId="3" type="noConversion"/>
  </si>
  <si>
    <t>Afatinib dimaleate</t>
  </si>
  <si>
    <t>850140-73-7</t>
  </si>
  <si>
    <t>CYT387 sulfate salt</t>
  </si>
  <si>
    <t>1056636-06-6</t>
  </si>
  <si>
    <t>JANEX-1</t>
  </si>
  <si>
    <t>202475-60-3</t>
  </si>
  <si>
    <t>kb NB 142-70</t>
  </si>
  <si>
    <t>1233533-04-4</t>
  </si>
  <si>
    <t>Sunitinib malate</t>
  </si>
  <si>
    <t>341031-54-7</t>
  </si>
  <si>
    <t>Palbociclib (PD0332991) Isethionate</t>
  </si>
  <si>
    <t>827022-33-3</t>
  </si>
  <si>
    <t>Dinaciclib (SCH727965)</t>
  </si>
  <si>
    <t>779353-01-4</t>
  </si>
  <si>
    <t>GSK461364</t>
  </si>
  <si>
    <t>929095-18-1</t>
  </si>
  <si>
    <t>LY2603618</t>
  </si>
  <si>
    <t>911222-45-2</t>
  </si>
  <si>
    <t>CID 755673</t>
  </si>
  <si>
    <t>521937-07-5</t>
  </si>
  <si>
    <t>PF-431396</t>
  </si>
  <si>
    <t>717906-29-1</t>
  </si>
  <si>
    <t>1469338-01-9</t>
  </si>
  <si>
    <t>Pacritinib</t>
  </si>
  <si>
    <t>937272-79-2</t>
  </si>
  <si>
    <t>TDZD-8</t>
  </si>
  <si>
    <t>327036-89-5</t>
  </si>
  <si>
    <t>WZ4003</t>
  </si>
  <si>
    <t>1214265-58-3</t>
  </si>
  <si>
    <t>Cabozantinib malate (XL184)</t>
  </si>
  <si>
    <t>1140909-48-3</t>
  </si>
  <si>
    <t>Tyrphostin 9</t>
  </si>
  <si>
    <t>10537-47-0</t>
  </si>
  <si>
    <t>Tandutinib (MLN518)</t>
  </si>
  <si>
    <t>387867-13-2</t>
  </si>
  <si>
    <t>IKK-16 (IKK Inhibitor VII)</t>
  </si>
  <si>
    <t>873225-46-8</t>
  </si>
  <si>
    <t>IPA-3</t>
  </si>
  <si>
    <t>42521-82-4</t>
  </si>
  <si>
    <t>GDC-0980 (RG7422)</t>
  </si>
  <si>
    <t>1032754-93-0</t>
  </si>
  <si>
    <t>EHop-016</t>
  </si>
  <si>
    <t>1380432-32-5</t>
  </si>
  <si>
    <t>Purvalanol A</t>
  </si>
  <si>
    <t>212844-53-6</t>
  </si>
  <si>
    <t>7,8-Dihydroxyflavone</t>
  </si>
  <si>
    <t>38183-03-8</t>
  </si>
  <si>
    <t>GSK2578215A</t>
  </si>
  <si>
    <t>1285515-21-0</t>
  </si>
  <si>
    <t>FAK Inhibitor 14</t>
  </si>
  <si>
    <t>4506-66-5</t>
  </si>
  <si>
    <t>4-iodo-SAHA</t>
  </si>
  <si>
    <t>1219807-87-0</t>
  </si>
  <si>
    <t>1,2-Distearoyl-sn-glycerol</t>
  </si>
  <si>
    <t>10567-21-2</t>
  </si>
  <si>
    <t>1,2-Dilauroyl-sn-glycerol</t>
  </si>
  <si>
    <t>60562-15-4</t>
  </si>
  <si>
    <t>1,2-Dimyristoyl-sn-glycerol</t>
  </si>
  <si>
    <t>60562-16-5</t>
  </si>
  <si>
    <t>Brilliant Blue G</t>
  </si>
  <si>
    <t>6104-58-1</t>
  </si>
  <si>
    <t>3-Guanidinopropionic Acid</t>
  </si>
  <si>
    <t>353-09-3</t>
  </si>
  <si>
    <t>C32H33ClFN5O11</t>
  </si>
  <si>
    <t>C23H26N6O10S2</t>
  </si>
  <si>
    <t>C16H15N3O3</t>
  </si>
  <si>
    <t>JAK3 inhibitor</t>
  </si>
  <si>
    <t>C11H9NO2S2</t>
  </si>
  <si>
    <t>Apoptosis</t>
  </si>
  <si>
    <t>PKD</t>
  </si>
  <si>
    <t>Inhibitor of protein kinase D,selective</t>
  </si>
  <si>
    <t>C22H27FN4O2.C4H6O5</t>
  </si>
  <si>
    <t>VEGFR/PDGFRβ/ KIT/ FLT3/RET/CSF-1R inhibitor</t>
  </si>
  <si>
    <t>C24H29N7O2.C2H6O4S</t>
  </si>
  <si>
    <t>C21H28N6O2</t>
  </si>
  <si>
    <t>Potent CDK inhibitor</t>
  </si>
  <si>
    <t>C27H28F3N5O2S</t>
  </si>
  <si>
    <t>C18H22BrN5O3</t>
  </si>
  <si>
    <t>Chk1 inhibitor,highly selective</t>
  </si>
  <si>
    <t>C12H11NO3</t>
  </si>
  <si>
    <t>C22H21F3N6O3S</t>
  </si>
  <si>
    <t>Pyk2 and FAK inhibitor</t>
  </si>
  <si>
    <t>C28H32N4O3</t>
  </si>
  <si>
    <t>Selective JAK2/FLT3 inhibitor</t>
  </si>
  <si>
    <t>C10H10N2O2S</t>
  </si>
  <si>
    <t>C25H29ClN6O3</t>
  </si>
  <si>
    <t>NUAK1/2 inhibitor, potent and selective</t>
  </si>
  <si>
    <t>C32H30FN3O10</t>
  </si>
  <si>
    <t>MET andVEGF receptor2 inhibitor</t>
  </si>
  <si>
    <t>C18H22N2O</t>
  </si>
  <si>
    <t>Selective EGFR/PDGFR inhibitor</t>
  </si>
  <si>
    <t>C31H42N6O4</t>
  </si>
  <si>
    <t>C28H29N5OS</t>
  </si>
  <si>
    <t>Selective IκB kinase inhibitor</t>
  </si>
  <si>
    <t>C20H14O2S2</t>
  </si>
  <si>
    <t>Non-ATP competitive Pak1 inhibitor</t>
  </si>
  <si>
    <t>C23H30N8O3S</t>
  </si>
  <si>
    <t>Class I PI3K inhibitor for PI3Kα/β/δ/γ</t>
  </si>
  <si>
    <t>C25H30N6O</t>
  </si>
  <si>
    <t>Rac1/Rac3 GTPase inhibitor,potent and specific</t>
  </si>
  <si>
    <t>C19H25ClN6O</t>
  </si>
  <si>
    <t>C15H10O4</t>
  </si>
  <si>
    <t>C24H18FN3O2</t>
  </si>
  <si>
    <t>EGFR inhibitor，oral active</t>
  </si>
  <si>
    <t>C6H10N4.4HCl</t>
  </si>
  <si>
    <t>Focal Adhesion Kinase</t>
  </si>
  <si>
    <t>C14H19IN2O3</t>
  </si>
  <si>
    <t xml:space="preserve"> Chromatin/Epigenetics </t>
  </si>
  <si>
    <t xml:space="preserve"> HDAC</t>
  </si>
  <si>
    <t>class I and class II histone deacetylase (HDAC) inhibitor</t>
  </si>
  <si>
    <t>C39H76O5</t>
  </si>
  <si>
    <t xml:space="preserve"> TGF-β / Smad Signaling </t>
  </si>
  <si>
    <t xml:space="preserve"> PKC</t>
  </si>
  <si>
    <t>a form of DAG，PKC activator</t>
  </si>
  <si>
    <t>C27H52O5</t>
  </si>
  <si>
    <t xml:space="preserve"> a saturated DAG，PKC activator</t>
  </si>
  <si>
    <t>C31H60O5</t>
  </si>
  <si>
    <t>C47H48N3O7S2 • Na</t>
  </si>
  <si>
    <t xml:space="preserve"> Membrane Transporter/Ion Channel </t>
  </si>
  <si>
    <t xml:space="preserve"> P2X purinergic receptor</t>
  </si>
  <si>
    <t>selective inhibitor of the P2X purinoceptor channel P2X7</t>
  </si>
  <si>
    <t>C4H9N3O2</t>
  </si>
  <si>
    <t xml:space="preserve"> PI3K/Akt/mTOR Signaling </t>
  </si>
  <si>
    <t xml:space="preserve"> AMPK</t>
  </si>
  <si>
    <t>AMPK stimulator</t>
  </si>
  <si>
    <t>AMG-208</t>
  </si>
  <si>
    <t>1002304-34-8</t>
  </si>
  <si>
    <t>C22H17N5O2</t>
  </si>
  <si>
    <t>Tyrosine Kinase</t>
  </si>
  <si>
    <t>C-Met inhibitor,potent and highly selective</t>
  </si>
  <si>
    <t>IC-87114</t>
  </si>
  <si>
    <t>371242-69-2</t>
  </si>
  <si>
    <t>C22H19N7O</t>
  </si>
  <si>
    <t>PI3Kδ inhibitor</t>
  </si>
  <si>
    <t>PIK-75</t>
  </si>
  <si>
    <t>372196-77-5</t>
  </si>
  <si>
    <t>C16H14BrN5O4S.HCl</t>
  </si>
  <si>
    <t>Dovitinib (TKI-258, CHIR-258)</t>
  </si>
  <si>
    <t>405169-16-6</t>
  </si>
  <si>
    <t>C21H21FN6O</t>
  </si>
  <si>
    <t>Multitargeted RTK inhibitor</t>
  </si>
  <si>
    <t>Ellagic acid</t>
  </si>
  <si>
    <t>476-66-4</t>
  </si>
  <si>
    <t>C14H6O8</t>
  </si>
  <si>
    <t>Casein kinase 2 (CK2) inhibitor</t>
  </si>
  <si>
    <t>TGX-221</t>
  </si>
  <si>
    <t>663619-89-4</t>
  </si>
  <si>
    <t>C21H24N4O2</t>
  </si>
  <si>
    <t>PI3Kβ inhibitor,potent,selective and ATP competitive</t>
  </si>
  <si>
    <t>Linifanib (ABT-869)</t>
  </si>
  <si>
    <t>796967-16-3</t>
  </si>
  <si>
    <t>C21H18FN5O</t>
  </si>
  <si>
    <t>VEGFR/PDGFR inhibitor</t>
  </si>
  <si>
    <t>BGJ398</t>
  </si>
  <si>
    <t>872511-34-7</t>
  </si>
  <si>
    <t>C26H31Cl2N7O3</t>
  </si>
  <si>
    <t>FGFR inhibitor ,potent and selective</t>
  </si>
  <si>
    <t>BMS-345541</t>
  </si>
  <si>
    <t>547757-23-3</t>
  </si>
  <si>
    <t>C14H18ClN5</t>
  </si>
  <si>
    <t>Immunology/Inflammation</t>
  </si>
  <si>
    <t>IKK inhibitor,highly selective</t>
  </si>
  <si>
    <t>DCC-2618</t>
  </si>
  <si>
    <t>1225278-16-9</t>
  </si>
  <si>
    <t>C26H21F2N5O3</t>
  </si>
  <si>
    <t>C-Kit/PDGFR inhibtor</t>
  </si>
  <si>
    <t>GDC-0941 dimethanesulfonate</t>
  </si>
  <si>
    <t>957054-33-0</t>
  </si>
  <si>
    <t>C25H35N7O9S4</t>
  </si>
  <si>
    <t>Hydroxyfasudil hydrochloride</t>
  </si>
  <si>
    <t>155558-32-0</t>
  </si>
  <si>
    <t>C14H18ClN3O3S</t>
  </si>
  <si>
    <t>Rho-kinase inhibitor and vasodilator</t>
  </si>
  <si>
    <t>LDN193189 Hydrochloride</t>
  </si>
  <si>
    <t>1062368-62-0</t>
  </si>
  <si>
    <t>C25H26Cl4N6</t>
  </si>
  <si>
    <t>LY2090314</t>
  </si>
  <si>
    <t>603288-22-8</t>
  </si>
  <si>
    <t>C28H25FN6O3</t>
  </si>
  <si>
    <t>Potent GSK-3 inhibitor</t>
  </si>
  <si>
    <t>Nilotinib monohydrochloride monohydrate</t>
  </si>
  <si>
    <t>923288-90-8</t>
  </si>
  <si>
    <t>C28H25ClF3N7O2</t>
  </si>
  <si>
    <t>NVP-LCQ195</t>
  </si>
  <si>
    <t>902156-99-4</t>
  </si>
  <si>
    <t>C17H19Cl2N5O4S</t>
  </si>
  <si>
    <t>CDK1/CDK2/CDK5 inhibitor</t>
  </si>
  <si>
    <t>SB1317</t>
  </si>
  <si>
    <t>937270-47-8</t>
  </si>
  <si>
    <t>C23H24N4O</t>
  </si>
  <si>
    <t>CDK,JAK and FLT inhibitor</t>
  </si>
  <si>
    <t>SCH772984</t>
  </si>
  <si>
    <t>942183-80-4</t>
  </si>
  <si>
    <t>C33H33N9O2</t>
  </si>
  <si>
    <t>ERK1 and ERK2 inhibitor</t>
  </si>
  <si>
    <t>TBB</t>
  </si>
  <si>
    <t>17374-26-4</t>
  </si>
  <si>
    <t>C6HBr4N3</t>
  </si>
  <si>
    <t>Casein kinase-2 (CK2) inhibitor</t>
  </si>
  <si>
    <t>MLN8054</t>
  </si>
  <si>
    <t>869363-13-3</t>
  </si>
  <si>
    <t>C25H15ClF2N4O2</t>
  </si>
  <si>
    <t>PHA-680632</t>
  </si>
  <si>
    <t>398493-79-3</t>
  </si>
  <si>
    <t>C28H35N7O2</t>
  </si>
  <si>
    <t>Aurora kinase inhibitor,novel and potent</t>
  </si>
  <si>
    <t>ENMD-2076 L-(+)-Tartaric acid</t>
  </si>
  <si>
    <t>1291074-87-7</t>
  </si>
  <si>
    <t>C25H31N7O6</t>
  </si>
  <si>
    <t>Aurora kinases inhibitor</t>
  </si>
  <si>
    <t>CCT129202</t>
  </si>
  <si>
    <t>942947-93-5</t>
  </si>
  <si>
    <t>C23H25ClN8OS</t>
  </si>
  <si>
    <t>Aurora kinase inhibitor,ATP-competitive and potent</t>
  </si>
  <si>
    <t>CCT137690</t>
  </si>
  <si>
    <t>1095382-05-0</t>
  </si>
  <si>
    <t>C26H31BrN8O</t>
  </si>
  <si>
    <t>Aurora A/B/C inhibitor</t>
  </si>
  <si>
    <t>AZD1480</t>
  </si>
  <si>
    <t>935666-88-9</t>
  </si>
  <si>
    <t>C14H14ClFN8</t>
  </si>
  <si>
    <t>JAK2 inhibitor,ATP-competitive and novel</t>
  </si>
  <si>
    <t>NVP-BSK805 2HCl</t>
  </si>
  <si>
    <t>1092499-93-8</t>
  </si>
  <si>
    <t>C27H28F2N6O.2HCl</t>
  </si>
  <si>
    <t>JAK2 inhibitor</t>
  </si>
  <si>
    <t>WHI-P154</t>
  </si>
  <si>
    <t>211555-04-3</t>
  </si>
  <si>
    <t>C16H14BrN3O3</t>
  </si>
  <si>
    <t>Bay 11-7821(BAY 11-7082)</t>
  </si>
  <si>
    <t>19542-67-7</t>
  </si>
  <si>
    <t>C10H9NO2S</t>
  </si>
  <si>
    <t>IKK/NF-κB/TNFα inhibitor</t>
  </si>
  <si>
    <t>XL147</t>
  </si>
  <si>
    <t>956958-53-5</t>
  </si>
  <si>
    <t>C21H16N6O2S2</t>
  </si>
  <si>
    <t>PI3K inhibitor,selective and reversible</t>
  </si>
  <si>
    <t>AS-605240</t>
  </si>
  <si>
    <t>648450-29-7</t>
  </si>
  <si>
    <t>C12H7N3O2S</t>
  </si>
  <si>
    <t>Potent and selective PI 3-Kγ inhibitor</t>
  </si>
  <si>
    <t>PD153035 hydrochloride</t>
  </si>
  <si>
    <t>153436-54-5</t>
  </si>
  <si>
    <t>C16H14BrN3O2.HCl</t>
  </si>
  <si>
    <t>Potent EGFR inhibitor</t>
  </si>
  <si>
    <t>SB 216763</t>
  </si>
  <si>
    <t>280744-09-4</t>
  </si>
  <si>
    <t>C19H12Cl2N2O2</t>
  </si>
  <si>
    <t>GSK-3 inhibitor,ATP-competitive,potent and selective</t>
  </si>
  <si>
    <t>PP242</t>
  </si>
  <si>
    <t>1092351-67-1</t>
  </si>
  <si>
    <t>C16H16N6O</t>
  </si>
  <si>
    <t>MTOR inhibitor, selective and ATP-competitive</t>
  </si>
  <si>
    <t>Neratinib (HKI-272)</t>
  </si>
  <si>
    <t>698387-09-6</t>
  </si>
  <si>
    <t>C30H29ClN6O3</t>
  </si>
  <si>
    <t>HER2/EGFR inhibitor,potent and irreversible</t>
  </si>
  <si>
    <t>LDN-193189</t>
  </si>
  <si>
    <t>1062368-24-4</t>
  </si>
  <si>
    <t>INCB28060</t>
  </si>
  <si>
    <t>1029712-80-8</t>
  </si>
  <si>
    <t>C23H17FN6O</t>
  </si>
  <si>
    <t>C-Met inhibitor,ATP-competitive and novel</t>
  </si>
  <si>
    <t>PKI-402</t>
  </si>
  <si>
    <t>1173204-81-3</t>
  </si>
  <si>
    <t>C29H34N10O3</t>
  </si>
  <si>
    <t>PI3K inhibitor,selective, reversible and ATP-competitive</t>
  </si>
  <si>
    <t>Triciribine</t>
  </si>
  <si>
    <t>35943-35-2</t>
  </si>
  <si>
    <t>C13H16N6O4</t>
  </si>
  <si>
    <t>Akt inhibitor,highly selective</t>
  </si>
  <si>
    <t>Vandetanib (ZD6474)</t>
  </si>
  <si>
    <t>443913-73-3</t>
  </si>
  <si>
    <t>C22H24BrFN4O2</t>
  </si>
  <si>
    <t>VEGFR2/EGFR antagonist</t>
  </si>
  <si>
    <t>NU 7026</t>
  </si>
  <si>
    <t>154447-35-5</t>
  </si>
  <si>
    <t>C17H15NO3</t>
  </si>
  <si>
    <t>DNPK inhibitor,ATP-competitive and potent</t>
  </si>
  <si>
    <t>ETC-1002</t>
  </si>
  <si>
    <t>C19H36O5</t>
  </si>
  <si>
    <t xml:space="preserve">ATP citrate lyase </t>
  </si>
  <si>
    <t>ACL inhibitor and AMPK activator</t>
  </si>
  <si>
    <t>VRT752271</t>
  </si>
  <si>
    <t>869886-67-9</t>
  </si>
  <si>
    <t>C21H22Cl2N4O2</t>
  </si>
  <si>
    <t>ERK1/ERK2 inhibitor</t>
  </si>
  <si>
    <t>B-Raf inhibitor 1</t>
  </si>
  <si>
    <t>1093100-40-3</t>
  </si>
  <si>
    <t>C26H19ClN8</t>
  </si>
  <si>
    <t>Potent and selective B-Raf inhibitor</t>
  </si>
  <si>
    <t>Refametinib</t>
  </si>
  <si>
    <t>923032-37-5</t>
  </si>
  <si>
    <t>C19H20F3IN2O5S</t>
  </si>
  <si>
    <t>MEK 1/ MEK 2 inhibitor</t>
  </si>
  <si>
    <t>Icotinib</t>
  </si>
  <si>
    <t>610798-31-7</t>
  </si>
  <si>
    <t>C22H21N3O4</t>
  </si>
  <si>
    <t>EGFR tyrosine kinase inhibitor</t>
  </si>
  <si>
    <t>PF-573228</t>
  </si>
  <si>
    <t>869288-64-2</t>
  </si>
  <si>
    <t>C22H20F3N5O3S</t>
  </si>
  <si>
    <t>ATP-competitive FAK inhibitor</t>
  </si>
  <si>
    <t>Mubritinib (TAK 165)</t>
  </si>
  <si>
    <t>366017-09-6</t>
  </si>
  <si>
    <t>C25H23F3N4O2</t>
  </si>
  <si>
    <t>Potent inhibitor of HER2/ErbB2</t>
  </si>
  <si>
    <t>SC-514</t>
  </si>
  <si>
    <t>354812-17-2</t>
  </si>
  <si>
    <t>C9H8N2OS2</t>
  </si>
  <si>
    <t>ATP-competitive IKK-2 inhibitor, orally active</t>
  </si>
  <si>
    <t>IMD 0354</t>
  </si>
  <si>
    <t>978-62-1</t>
  </si>
  <si>
    <t>C15H8ClF6NO2</t>
  </si>
  <si>
    <t>IKKβ inhibitor</t>
  </si>
  <si>
    <t>GSK1059615</t>
  </si>
  <si>
    <t>958852-01-2</t>
  </si>
  <si>
    <t>C18H11N3O2S</t>
  </si>
  <si>
    <t>PI3K and mTOR inhibitor,potent and reversible</t>
  </si>
  <si>
    <t>BAY 80-6946 (Copanlisib)</t>
  </si>
  <si>
    <t>1032568-63-0</t>
  </si>
  <si>
    <t>C23H28N8O4</t>
  </si>
  <si>
    <t>PF-05212384 (PKI-587)</t>
  </si>
  <si>
    <t>1197160-78-3</t>
  </si>
  <si>
    <t>C32H41N9O4</t>
  </si>
  <si>
    <t>PI3Kα, PI3Kγ and mTOR inhibitor</t>
  </si>
  <si>
    <t>KX2-391</t>
  </si>
  <si>
    <t>897016-82-9</t>
  </si>
  <si>
    <t>C26H29N3O3</t>
  </si>
  <si>
    <t>Src inhibitor,highly selective</t>
  </si>
  <si>
    <t>Fostamatinib (R788)</t>
  </si>
  <si>
    <t>901119-35-5</t>
  </si>
  <si>
    <t>C23H26FN6O9P</t>
  </si>
  <si>
    <t>Spleen tyrosine kinase (Syk) inhibitor</t>
  </si>
  <si>
    <t>BMS-345541(free base)</t>
  </si>
  <si>
    <t>445430-58-0</t>
  </si>
  <si>
    <t>C14H17N5</t>
  </si>
  <si>
    <t>IKK-1/IKK-2 inhibitor,potent and selective</t>
  </si>
  <si>
    <t>LDN-214117</t>
  </si>
  <si>
    <t>1627503-67-6</t>
  </si>
  <si>
    <t>C25H29N3O3</t>
  </si>
  <si>
    <t>potent and selective ALK2 inhibitor</t>
  </si>
  <si>
    <t>Poziotinib</t>
  </si>
  <si>
    <t>1092364-38-9</t>
  </si>
  <si>
    <t>C23H21Cl2FN4O3</t>
  </si>
  <si>
    <t>irreversible pan-HER inhibitor</t>
  </si>
  <si>
    <t>DASA-58</t>
  </si>
  <si>
    <t>1203494-49-8</t>
  </si>
  <si>
    <t>C19H23N3O6S2</t>
  </si>
  <si>
    <t>Metabolism</t>
  </si>
  <si>
    <t>PKM2</t>
  </si>
  <si>
    <t>activator of pyruvate kinase M2 (PKM2)</t>
  </si>
  <si>
    <t>1206101-20-3</t>
  </si>
  <si>
    <t>C23H18N6O2</t>
  </si>
  <si>
    <t>JAK1 inhibitor, potent and selective</t>
  </si>
  <si>
    <t>Honokiol</t>
  </si>
  <si>
    <t>35354-74-6</t>
  </si>
  <si>
    <t>C18H18O2</t>
  </si>
  <si>
    <t>Antioxidant/antitumor/antiangiogenic agent</t>
  </si>
  <si>
    <t>Chrysophanol</t>
  </si>
  <si>
    <t>481-74-3</t>
  </si>
  <si>
    <t>Inhibitor of PI3K isoform p11α</t>
  </si>
  <si>
    <t>GPR19A</t>
  </si>
  <si>
    <t>Molecular Weight</t>
  </si>
  <si>
    <t>Inhivitor/Activator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0"/>
      <name val="Arial"/>
      <family val="2"/>
    </font>
    <font>
      <sz val="9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>
      <alignment vertical="center"/>
    </xf>
    <xf numFmtId="0" fontId="5" fillId="0" borderId="0"/>
  </cellStyleXfs>
  <cellXfs count="9">
    <xf numFmtId="0" fontId="0" fillId="0" borderId="0" xfId="0"/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1" applyFont="1" applyFill="1" applyAlignment="1">
      <alignment horizontal="left" vertical="center"/>
    </xf>
    <xf numFmtId="0" fontId="2" fillId="0" borderId="0" xfId="1" applyFont="1" applyFill="1">
      <alignment vertical="center"/>
    </xf>
    <xf numFmtId="0" fontId="6" fillId="0" borderId="1" xfId="0" applyFont="1" applyFill="1" applyBorder="1"/>
    <xf numFmtId="0" fontId="7" fillId="2" borderId="1" xfId="0" applyFont="1" applyFill="1" applyBorder="1" applyAlignment="1">
      <alignment vertical="center"/>
    </xf>
    <xf numFmtId="0" fontId="0" fillId="0" borderId="1" xfId="0" applyBorder="1"/>
    <xf numFmtId="0" fontId="6" fillId="0" borderId="0" xfId="0" applyFont="1" applyFill="1"/>
  </cellXfs>
  <cellStyles count="3">
    <cellStyle name="Normal" xfId="0" builtinId="0"/>
    <cellStyle name="常规 10" xfId="2"/>
    <cellStyle name="常规 16" xfId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7"/>
    </mc:Choice>
    <mc:Fallback>
      <c:style val="27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DiscoveryProbe™ Kinase Inhibitor Library</a:t>
            </a:r>
            <a:endParaRPr lang="zh-CN"/>
          </a:p>
        </c:rich>
      </c:tx>
      <c:layout>
        <c:manualLayout>
          <c:xMode val="edge"/>
          <c:yMode val="edge"/>
          <c:x val="0.16338879743151219"/>
          <c:y val="2.8605479138021563E-2"/>
        </c:manualLayout>
      </c:layout>
      <c:overlay val="0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invertIfNegative val="0"/>
          <c:cat>
            <c:strRef>
              <c:f>B!$A$2:$A$83</c:f>
              <c:strCache>
                <c:ptCount val="82"/>
                <c:pt idx="0">
                  <c:v>PI3K</c:v>
                </c:pt>
                <c:pt idx="1">
                  <c:v>EGFR</c:v>
                </c:pt>
                <c:pt idx="2">
                  <c:v>VEGFR</c:v>
                </c:pt>
                <c:pt idx="3">
                  <c:v>Aurora Kinase</c:v>
                </c:pt>
                <c:pt idx="4">
                  <c:v>JAK</c:v>
                </c:pt>
                <c:pt idx="5">
                  <c:v>Cyclin-Dependent Kinases</c:v>
                </c:pt>
                <c:pt idx="6">
                  <c:v>MEK1/2</c:v>
                </c:pt>
                <c:pt idx="7">
                  <c:v>c-MET</c:v>
                </c:pt>
                <c:pt idx="8">
                  <c:v>mTOR</c:v>
                </c:pt>
                <c:pt idx="9">
                  <c:v>Akt</c:v>
                </c:pt>
                <c:pt idx="10">
                  <c:v>GSK-3</c:v>
                </c:pt>
                <c:pt idx="11">
                  <c:v>Bcr-Abl</c:v>
                </c:pt>
                <c:pt idx="12">
                  <c:v>Raf</c:v>
                </c:pt>
                <c:pt idx="13">
                  <c:v>p38</c:v>
                </c:pt>
                <c:pt idx="14">
                  <c:v>PLK</c:v>
                </c:pt>
                <c:pt idx="15">
                  <c:v>IκB/IKK</c:v>
                </c:pt>
                <c:pt idx="16">
                  <c:v>ALK</c:v>
                </c:pt>
                <c:pt idx="17">
                  <c:v>Src</c:v>
                </c:pt>
                <c:pt idx="18">
                  <c:v>IGF1R</c:v>
                </c:pt>
                <c:pt idx="19">
                  <c:v>FLT3</c:v>
                </c:pt>
                <c:pt idx="20">
                  <c:v>PDGFR</c:v>
                </c:pt>
                <c:pt idx="21">
                  <c:v>LRRK2</c:v>
                </c:pt>
                <c:pt idx="22">
                  <c:v>c-RET</c:v>
                </c:pt>
                <c:pt idx="23">
                  <c:v>ATM/ATR</c:v>
                </c:pt>
                <c:pt idx="24">
                  <c:v>PKC</c:v>
                </c:pt>
                <c:pt idx="25">
                  <c:v>FGFR</c:v>
                </c:pt>
                <c:pt idx="26">
                  <c:v>Spleen Tyrosine Kinase (Syk)</c:v>
                </c:pt>
                <c:pt idx="27">
                  <c:v>ROCK</c:v>
                </c:pt>
                <c:pt idx="28">
                  <c:v>Chk</c:v>
                </c:pt>
                <c:pt idx="29">
                  <c:v>BTK</c:v>
                </c:pt>
                <c:pt idx="30">
                  <c:v>HER2</c:v>
                </c:pt>
                <c:pt idx="31">
                  <c:v>FAK</c:v>
                </c:pt>
                <c:pt idx="32">
                  <c:v>ERK</c:v>
                </c:pt>
                <c:pt idx="33">
                  <c:v>Others</c:v>
                </c:pt>
                <c:pt idx="34">
                  <c:v>AMPK</c:v>
                </c:pt>
                <c:pt idx="35">
                  <c:v>Autophagy</c:v>
                </c:pt>
                <c:pt idx="36">
                  <c:v>Rho</c:v>
                </c:pt>
                <c:pt idx="37">
                  <c:v>PDK-1</c:v>
                </c:pt>
                <c:pt idx="38">
                  <c:v>c-Kit</c:v>
                </c:pt>
                <c:pt idx="39">
                  <c:v>CK2</c:v>
                </c:pt>
                <c:pt idx="40">
                  <c:v>PERK</c:v>
                </c:pt>
                <c:pt idx="41">
                  <c:v>JNK</c:v>
                </c:pt>
                <c:pt idx="42">
                  <c:v>S1P receptor inhibitor</c:v>
                </c:pt>
                <c:pt idx="43">
                  <c:v>Pim</c:v>
                </c:pt>
                <c:pt idx="44">
                  <c:v>HDAC</c:v>
                </c:pt>
                <c:pt idx="45">
                  <c:v>DNA-PK</c:v>
                </c:pt>
                <c:pt idx="46">
                  <c:v>S6 Kinase</c:v>
                </c:pt>
                <c:pt idx="47">
                  <c:v>TGF-βR1(ALK5)</c:v>
                </c:pt>
                <c:pt idx="48">
                  <c:v>Trk</c:v>
                </c:pt>
                <c:pt idx="49">
                  <c:v> PKC</c:v>
                </c:pt>
                <c:pt idx="50">
                  <c:v>Topoisomerase</c:v>
                </c:pt>
                <c:pt idx="51">
                  <c:v>CK1</c:v>
                </c:pt>
                <c:pt idx="52">
                  <c:v>PKD</c:v>
                </c:pt>
                <c:pt idx="53">
                  <c:v>Pyk2</c:v>
                </c:pt>
                <c:pt idx="54">
                  <c:v>PAK1</c:v>
                </c:pt>
                <c:pt idx="55">
                  <c:v>CSF-1R</c:v>
                </c:pt>
                <c:pt idx="56">
                  <c:v>SMAD</c:v>
                </c:pt>
                <c:pt idx="57">
                  <c:v>c-Myc</c:v>
                </c:pt>
                <c:pt idx="58">
                  <c:v>Alzheimer</c:v>
                </c:pt>
                <c:pt idx="59">
                  <c:v>PAK4</c:v>
                </c:pt>
                <c:pt idx="60">
                  <c:v>Cdc7</c:v>
                </c:pt>
                <c:pt idx="61">
                  <c:v>Tie-2 </c:v>
                </c:pt>
                <c:pt idx="62">
                  <c:v>P2X purinergic receptor</c:v>
                </c:pt>
                <c:pt idx="63">
                  <c:v>Protein Ser/Thr Phosphatases</c:v>
                </c:pt>
                <c:pt idx="64">
                  <c:v>Cdc42</c:v>
                </c:pt>
                <c:pt idx="65">
                  <c:v>DUB</c:v>
                </c:pt>
                <c:pt idx="66">
                  <c:v>Axl</c:v>
                </c:pt>
                <c:pt idx="67">
                  <c:v>Insulin Receptor</c:v>
                </c:pt>
                <c:pt idx="68">
                  <c:v>SGK</c:v>
                </c:pt>
                <c:pt idx="69">
                  <c:v>PIKfyve</c:v>
                </c:pt>
                <c:pt idx="70">
                  <c:v>PKA</c:v>
                </c:pt>
                <c:pt idx="71">
                  <c:v>DNA Synthesis</c:v>
                </c:pt>
                <c:pt idx="72">
                  <c:v>CaM kinase II</c:v>
                </c:pt>
                <c:pt idx="73">
                  <c:v>Amyloid β</c:v>
                </c:pt>
                <c:pt idx="74">
                  <c:v>c-FMS</c:v>
                </c:pt>
                <c:pt idx="75">
                  <c:v>Focal Adhesion Kinase</c:v>
                </c:pt>
                <c:pt idx="76">
                  <c:v> HDAC</c:v>
                </c:pt>
                <c:pt idx="77">
                  <c:v> P2X purinergic receptor</c:v>
                </c:pt>
                <c:pt idx="78">
                  <c:v> AMPK</c:v>
                </c:pt>
                <c:pt idx="79">
                  <c:v>ATP citrate lyase </c:v>
                </c:pt>
                <c:pt idx="80">
                  <c:v>GPR19A</c:v>
                </c:pt>
                <c:pt idx="81">
                  <c:v>PKM2</c:v>
                </c:pt>
              </c:strCache>
            </c:strRef>
          </c:cat>
          <c:val>
            <c:numRef>
              <c:f>B!$B$2:$B$83</c:f>
              <c:numCache>
                <c:formatCode>General</c:formatCode>
                <c:ptCount val="82"/>
                <c:pt idx="0">
                  <c:v>35</c:v>
                </c:pt>
                <c:pt idx="1">
                  <c:v>29</c:v>
                </c:pt>
                <c:pt idx="2">
                  <c:v>28</c:v>
                </c:pt>
                <c:pt idx="3">
                  <c:v>25</c:v>
                </c:pt>
                <c:pt idx="4">
                  <c:v>22</c:v>
                </c:pt>
                <c:pt idx="5">
                  <c:v>21</c:v>
                </c:pt>
                <c:pt idx="6">
                  <c:v>19</c:v>
                </c:pt>
                <c:pt idx="7">
                  <c:v>16</c:v>
                </c:pt>
                <c:pt idx="8">
                  <c:v>16</c:v>
                </c:pt>
                <c:pt idx="9">
                  <c:v>14</c:v>
                </c:pt>
                <c:pt idx="10">
                  <c:v>13</c:v>
                </c:pt>
                <c:pt idx="11">
                  <c:v>12</c:v>
                </c:pt>
                <c:pt idx="12">
                  <c:v>11</c:v>
                </c:pt>
                <c:pt idx="13">
                  <c:v>11</c:v>
                </c:pt>
                <c:pt idx="14">
                  <c:v>10</c:v>
                </c:pt>
                <c:pt idx="15">
                  <c:v>10</c:v>
                </c:pt>
                <c:pt idx="16">
                  <c:v>9</c:v>
                </c:pt>
                <c:pt idx="17">
                  <c:v>8</c:v>
                </c:pt>
                <c:pt idx="18">
                  <c:v>7</c:v>
                </c:pt>
                <c:pt idx="19">
                  <c:v>7</c:v>
                </c:pt>
                <c:pt idx="20">
                  <c:v>7</c:v>
                </c:pt>
                <c:pt idx="21">
                  <c:v>7</c:v>
                </c:pt>
                <c:pt idx="22">
                  <c:v>7</c:v>
                </c:pt>
                <c:pt idx="23">
                  <c:v>6</c:v>
                </c:pt>
                <c:pt idx="24">
                  <c:v>5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5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4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2</c:v>
                </c:pt>
                <c:pt idx="51">
                  <c:v>2</c:v>
                </c:pt>
                <c:pt idx="52">
                  <c:v>2</c:v>
                </c:pt>
                <c:pt idx="53">
                  <c:v>2</c:v>
                </c:pt>
                <c:pt idx="54">
                  <c:v>2</c:v>
                </c:pt>
                <c:pt idx="55">
                  <c:v>2</c:v>
                </c:pt>
                <c:pt idx="56">
                  <c:v>2</c:v>
                </c:pt>
                <c:pt idx="57">
                  <c:v>1</c:v>
                </c:pt>
                <c:pt idx="58">
                  <c:v>1</c:v>
                </c:pt>
                <c:pt idx="59">
                  <c:v>1</c:v>
                </c:pt>
                <c:pt idx="60">
                  <c:v>1</c:v>
                </c:pt>
                <c:pt idx="61">
                  <c:v>1</c:v>
                </c:pt>
                <c:pt idx="62">
                  <c:v>1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1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1</c:v>
                </c:pt>
                <c:pt idx="73">
                  <c:v>1</c:v>
                </c:pt>
                <c:pt idx="74">
                  <c:v>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1</c:v>
                </c:pt>
                <c:pt idx="79">
                  <c:v>1</c:v>
                </c:pt>
                <c:pt idx="80">
                  <c:v>1</c:v>
                </c:pt>
                <c:pt idx="81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A05-422B-BD25-937BD2C0A5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134960256"/>
        <c:axId val="134961792"/>
      </c:barChart>
      <c:catAx>
        <c:axId val="1349602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 i="0" baseline="0"/>
            </a:pPr>
            <a:endParaRPr lang="en-US"/>
          </a:p>
        </c:txPr>
        <c:crossAx val="134961792"/>
        <c:crosses val="autoZero"/>
        <c:auto val="1"/>
        <c:lblAlgn val="ctr"/>
        <c:lblOffset val="100"/>
        <c:noMultiLvlLbl val="0"/>
      </c:catAx>
      <c:valAx>
        <c:axId val="1349617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9525">
            <a:noFill/>
          </a:ln>
        </c:spPr>
        <c:crossAx val="134960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14322</xdr:colOff>
      <xdr:row>0</xdr:row>
      <xdr:rowOff>147637</xdr:rowOff>
    </xdr:from>
    <xdr:to>
      <xdr:col>32</xdr:col>
      <xdr:colOff>361950</xdr:colOff>
      <xdr:row>22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4"/>
  <sheetViews>
    <sheetView workbookViewId="0"/>
  </sheetViews>
  <sheetFormatPr defaultColWidth="9" defaultRowHeight="12.75"/>
  <cols>
    <col min="1" max="1" width="35.85546875" style="8" bestFit="1" customWidth="1"/>
    <col min="2" max="2" width="26.42578125" style="8" bestFit="1" customWidth="1"/>
    <col min="3" max="3" width="60.5703125" style="8" bestFit="1" customWidth="1"/>
    <col min="4" max="4" width="31.7109375" style="8" bestFit="1" customWidth="1"/>
    <col min="5" max="5" width="14.85546875" style="8" bestFit="1" customWidth="1"/>
    <col min="6" max="6" width="19.5703125" style="8" bestFit="1" customWidth="1"/>
    <col min="7" max="7" width="25.5703125" style="8" bestFit="1" customWidth="1"/>
    <col min="8" max="16384" width="9" style="8"/>
  </cols>
  <sheetData>
    <row r="1" spans="1:7">
      <c r="A1" s="2" t="s">
        <v>2015</v>
      </c>
      <c r="B1" s="1" t="s">
        <v>1559</v>
      </c>
      <c r="C1" s="4" t="s">
        <v>1560</v>
      </c>
      <c r="D1" s="4" t="s">
        <v>1558</v>
      </c>
      <c r="E1" s="1" t="s">
        <v>1556</v>
      </c>
      <c r="F1" s="3" t="s">
        <v>2014</v>
      </c>
      <c r="G1" s="1" t="s">
        <v>1557</v>
      </c>
    </row>
    <row r="2" spans="1:7">
      <c r="A2" s="8" t="s">
        <v>398</v>
      </c>
      <c r="B2" s="8" t="s">
        <v>1604</v>
      </c>
      <c r="C2" s="8" t="s">
        <v>399</v>
      </c>
      <c r="D2" s="8" t="s">
        <v>1575</v>
      </c>
      <c r="E2" s="8" t="s">
        <v>400</v>
      </c>
      <c r="F2" s="8">
        <v>249.35</v>
      </c>
      <c r="G2" s="8" t="s">
        <v>401</v>
      </c>
    </row>
    <row r="3" spans="1:7">
      <c r="A3" s="8" t="s">
        <v>476</v>
      </c>
      <c r="B3" s="8" t="s">
        <v>1578</v>
      </c>
      <c r="C3" s="8" t="s">
        <v>477</v>
      </c>
      <c r="D3" s="8" t="s">
        <v>1577</v>
      </c>
      <c r="E3" s="8" t="s">
        <v>478</v>
      </c>
      <c r="F3" s="8">
        <v>186.17</v>
      </c>
      <c r="G3" s="8" t="s">
        <v>479</v>
      </c>
    </row>
    <row r="4" spans="1:7">
      <c r="A4" s="8" t="s">
        <v>600</v>
      </c>
      <c r="B4" s="8" t="s">
        <v>1616</v>
      </c>
      <c r="C4" s="8" t="s">
        <v>601</v>
      </c>
      <c r="D4" s="8" t="s">
        <v>1569</v>
      </c>
      <c r="E4" s="8" t="s">
        <v>602</v>
      </c>
      <c r="F4" s="8">
        <v>461.49</v>
      </c>
      <c r="G4" s="8" t="s">
        <v>603</v>
      </c>
    </row>
    <row r="5" spans="1:7">
      <c r="A5" s="8" t="s">
        <v>779</v>
      </c>
      <c r="B5" s="8" t="s">
        <v>1603</v>
      </c>
      <c r="C5" s="8" t="s">
        <v>780</v>
      </c>
      <c r="D5" s="8" t="s">
        <v>1569</v>
      </c>
      <c r="E5" s="8" t="s">
        <v>781</v>
      </c>
      <c r="F5" s="8">
        <v>359.41</v>
      </c>
      <c r="G5" s="8" t="s">
        <v>782</v>
      </c>
    </row>
    <row r="6" spans="1:7">
      <c r="A6" s="8" t="s">
        <v>1326</v>
      </c>
      <c r="B6" s="8" t="s">
        <v>1616</v>
      </c>
      <c r="C6" s="8" t="s">
        <v>1327</v>
      </c>
      <c r="D6" s="8" t="s">
        <v>1569</v>
      </c>
      <c r="E6" s="8" t="s">
        <v>1328</v>
      </c>
      <c r="F6" s="8">
        <v>851.96</v>
      </c>
      <c r="G6" s="8" t="s">
        <v>1329</v>
      </c>
    </row>
    <row r="7" spans="1:7">
      <c r="A7" s="8" t="s">
        <v>764</v>
      </c>
      <c r="B7" s="8" t="s">
        <v>1572</v>
      </c>
      <c r="C7" s="8" t="s">
        <v>765</v>
      </c>
      <c r="D7" s="8" t="s">
        <v>1571</v>
      </c>
      <c r="E7" s="8" t="s">
        <v>766</v>
      </c>
      <c r="F7" s="8">
        <v>426.56</v>
      </c>
      <c r="G7" s="8" t="s">
        <v>767</v>
      </c>
    </row>
    <row r="8" spans="1:7">
      <c r="A8" s="8" t="s">
        <v>84</v>
      </c>
      <c r="B8" s="8" t="s">
        <v>1578</v>
      </c>
      <c r="C8" s="8" t="s">
        <v>85</v>
      </c>
      <c r="D8" s="8" t="s">
        <v>1577</v>
      </c>
      <c r="E8" s="8" t="s">
        <v>86</v>
      </c>
      <c r="F8" s="8">
        <v>529.01</v>
      </c>
      <c r="G8" s="8" t="s">
        <v>87</v>
      </c>
    </row>
    <row r="9" spans="1:7">
      <c r="A9" s="8" t="s">
        <v>20</v>
      </c>
      <c r="B9" s="8" t="s">
        <v>1566</v>
      </c>
      <c r="C9" s="8" t="s">
        <v>21</v>
      </c>
      <c r="D9" s="8" t="s">
        <v>1565</v>
      </c>
      <c r="E9" s="8" t="s">
        <v>22</v>
      </c>
      <c r="F9" s="8">
        <v>428.92</v>
      </c>
      <c r="G9" s="8" t="s">
        <v>23</v>
      </c>
    </row>
    <row r="10" spans="1:7">
      <c r="A10" s="8" t="s">
        <v>865</v>
      </c>
      <c r="B10" s="8" t="s">
        <v>1578</v>
      </c>
      <c r="C10" s="8" t="s">
        <v>866</v>
      </c>
      <c r="D10" s="8" t="s">
        <v>1577</v>
      </c>
      <c r="E10" s="8" t="s">
        <v>867</v>
      </c>
      <c r="F10" s="8">
        <v>494.18</v>
      </c>
      <c r="G10" s="8" t="s">
        <v>868</v>
      </c>
    </row>
    <row r="11" spans="1:7">
      <c r="A11" s="8" t="s">
        <v>460</v>
      </c>
      <c r="B11" s="8" t="s">
        <v>1578</v>
      </c>
      <c r="C11" s="8" t="s">
        <v>461</v>
      </c>
      <c r="D11" s="8" t="s">
        <v>1577</v>
      </c>
      <c r="E11" s="8" t="s">
        <v>462</v>
      </c>
      <c r="F11" s="8">
        <v>481.01</v>
      </c>
      <c r="G11" s="8" t="s">
        <v>463</v>
      </c>
    </row>
    <row r="12" spans="1:7">
      <c r="A12" s="8" t="s">
        <v>1143</v>
      </c>
      <c r="B12" s="8" t="s">
        <v>1626</v>
      </c>
      <c r="C12" s="8" t="s">
        <v>1144</v>
      </c>
      <c r="D12" s="8" t="s">
        <v>1575</v>
      </c>
      <c r="E12" s="8" t="s">
        <v>1145</v>
      </c>
      <c r="F12" s="8">
        <v>473.47</v>
      </c>
      <c r="G12" s="8" t="s">
        <v>1146</v>
      </c>
    </row>
    <row r="13" spans="1:7">
      <c r="A13" s="8" t="s">
        <v>233</v>
      </c>
      <c r="B13" s="8" t="s">
        <v>1591</v>
      </c>
      <c r="C13" s="8" t="s">
        <v>234</v>
      </c>
      <c r="D13" s="8" t="s">
        <v>1571</v>
      </c>
      <c r="E13" s="8" t="s">
        <v>235</v>
      </c>
      <c r="F13" s="8">
        <v>517.46</v>
      </c>
      <c r="G13" s="8" t="s">
        <v>236</v>
      </c>
    </row>
    <row r="14" spans="1:7">
      <c r="A14" s="8" t="s">
        <v>926</v>
      </c>
      <c r="B14" s="8" t="s">
        <v>1627</v>
      </c>
      <c r="C14" s="8" t="s">
        <v>927</v>
      </c>
      <c r="D14" s="8" t="s">
        <v>1571</v>
      </c>
      <c r="E14" s="8" t="s">
        <v>928</v>
      </c>
      <c r="F14" s="8">
        <v>331.34</v>
      </c>
      <c r="G14" s="8" t="s">
        <v>929</v>
      </c>
    </row>
    <row r="15" spans="1:7">
      <c r="A15" s="8" t="s">
        <v>803</v>
      </c>
      <c r="B15" s="8" t="s">
        <v>1588</v>
      </c>
      <c r="C15" s="8" t="s">
        <v>804</v>
      </c>
      <c r="D15" s="8" t="s">
        <v>1565</v>
      </c>
      <c r="E15" s="8" t="s">
        <v>805</v>
      </c>
      <c r="F15" s="8">
        <v>452.55</v>
      </c>
      <c r="G15" s="8" t="s">
        <v>806</v>
      </c>
    </row>
    <row r="16" spans="1:7">
      <c r="A16" s="8" t="s">
        <v>756</v>
      </c>
      <c r="B16" s="8" t="s">
        <v>1572</v>
      </c>
      <c r="C16" s="8" t="s">
        <v>757</v>
      </c>
      <c r="D16" s="8" t="s">
        <v>1571</v>
      </c>
      <c r="E16" s="8" t="s">
        <v>758</v>
      </c>
      <c r="F16" s="8">
        <v>267.27999999999997</v>
      </c>
      <c r="G16" s="8" t="s">
        <v>759</v>
      </c>
    </row>
    <row r="17" spans="1:7">
      <c r="A17" s="8" t="s">
        <v>1123</v>
      </c>
      <c r="B17" s="8" t="s">
        <v>1631</v>
      </c>
      <c r="C17" s="8" t="s">
        <v>1124</v>
      </c>
      <c r="D17" s="8" t="s">
        <v>1563</v>
      </c>
      <c r="E17" s="8" t="s">
        <v>1125</v>
      </c>
      <c r="F17" s="8">
        <v>515.61</v>
      </c>
      <c r="G17" s="8" t="s">
        <v>1126</v>
      </c>
    </row>
    <row r="18" spans="1:7">
      <c r="A18" s="8" t="s">
        <v>1099</v>
      </c>
      <c r="B18" s="8" t="s">
        <v>1581</v>
      </c>
      <c r="C18" s="8" t="s">
        <v>1100</v>
      </c>
      <c r="D18" s="8" t="s">
        <v>1565</v>
      </c>
      <c r="E18" s="8" t="s">
        <v>1101</v>
      </c>
      <c r="F18" s="8">
        <v>416.86</v>
      </c>
      <c r="G18" s="8" t="s">
        <v>1102</v>
      </c>
    </row>
    <row r="19" spans="1:7">
      <c r="A19" s="8" t="s">
        <v>280</v>
      </c>
      <c r="B19" s="8" t="s">
        <v>1576</v>
      </c>
      <c r="C19" s="8" t="s">
        <v>281</v>
      </c>
      <c r="D19" s="8" t="s">
        <v>1575</v>
      </c>
      <c r="E19" s="8" t="s">
        <v>282</v>
      </c>
      <c r="F19" s="8">
        <v>354.45</v>
      </c>
      <c r="G19" s="8" t="s">
        <v>283</v>
      </c>
    </row>
    <row r="20" spans="1:7">
      <c r="A20" s="8" t="s">
        <v>1448</v>
      </c>
      <c r="B20" s="8" t="s">
        <v>1624</v>
      </c>
      <c r="C20" s="8" t="s">
        <v>1449</v>
      </c>
      <c r="D20" s="8" t="s">
        <v>1569</v>
      </c>
      <c r="E20" s="8" t="s">
        <v>1450</v>
      </c>
      <c r="F20" s="8">
        <v>419.73</v>
      </c>
      <c r="G20" s="8" t="s">
        <v>1451</v>
      </c>
    </row>
    <row r="21" spans="1:7">
      <c r="A21" s="8" t="s">
        <v>1334</v>
      </c>
      <c r="B21" s="8" t="s">
        <v>1572</v>
      </c>
      <c r="C21" s="8" t="s">
        <v>1335</v>
      </c>
      <c r="D21" s="8" t="s">
        <v>1571</v>
      </c>
      <c r="E21" s="8" t="s">
        <v>1336</v>
      </c>
      <c r="F21" s="8">
        <v>478.67</v>
      </c>
      <c r="G21" s="8" t="s">
        <v>1337</v>
      </c>
    </row>
    <row r="22" spans="1:7">
      <c r="A22" s="8" t="s">
        <v>304</v>
      </c>
      <c r="B22" s="8" t="s">
        <v>1576</v>
      </c>
      <c r="C22" s="8" t="s">
        <v>305</v>
      </c>
      <c r="D22" s="8" t="s">
        <v>1575</v>
      </c>
      <c r="E22" s="8" t="s">
        <v>306</v>
      </c>
      <c r="F22" s="8">
        <v>602.70000000000005</v>
      </c>
      <c r="G22" s="8" t="s">
        <v>307</v>
      </c>
    </row>
    <row r="23" spans="1:7">
      <c r="A23" s="8" t="s">
        <v>4</v>
      </c>
      <c r="B23" s="8" t="s">
        <v>1564</v>
      </c>
      <c r="C23" s="8" t="s">
        <v>5</v>
      </c>
      <c r="D23" s="8" t="s">
        <v>1563</v>
      </c>
      <c r="E23" s="8" t="s">
        <v>6</v>
      </c>
      <c r="F23" s="8">
        <v>589.71</v>
      </c>
      <c r="G23" s="8" t="s">
        <v>7</v>
      </c>
    </row>
    <row r="24" spans="1:7">
      <c r="A24" s="8" t="s">
        <v>1519</v>
      </c>
      <c r="B24" s="8" t="s">
        <v>1624</v>
      </c>
      <c r="C24" s="8" t="s">
        <v>1520</v>
      </c>
      <c r="D24" s="8" t="s">
        <v>1569</v>
      </c>
      <c r="E24" s="8" t="s">
        <v>1521</v>
      </c>
      <c r="F24" s="8">
        <v>469.41</v>
      </c>
      <c r="G24" s="8" t="s">
        <v>1522</v>
      </c>
    </row>
    <row r="25" spans="1:7">
      <c r="A25" s="8" t="s">
        <v>452</v>
      </c>
      <c r="B25" s="8" t="s">
        <v>1578</v>
      </c>
      <c r="C25" s="8" t="s">
        <v>453</v>
      </c>
      <c r="D25" s="8" t="s">
        <v>1577</v>
      </c>
      <c r="E25" s="8" t="s">
        <v>454</v>
      </c>
      <c r="F25" s="8">
        <v>467.92</v>
      </c>
      <c r="G25" s="8" t="s">
        <v>455</v>
      </c>
    </row>
    <row r="26" spans="1:7">
      <c r="A26" s="8" t="s">
        <v>564</v>
      </c>
      <c r="B26" s="8" t="s">
        <v>1578</v>
      </c>
      <c r="C26" s="8" t="s">
        <v>565</v>
      </c>
      <c r="D26" s="8" t="s">
        <v>1577</v>
      </c>
      <c r="E26" s="8" t="s">
        <v>566</v>
      </c>
      <c r="F26" s="8">
        <v>485.94</v>
      </c>
      <c r="G26" s="8" t="s">
        <v>567</v>
      </c>
    </row>
    <row r="27" spans="1:7">
      <c r="A27" s="8" t="s">
        <v>1469</v>
      </c>
      <c r="B27" s="8" t="s">
        <v>1624</v>
      </c>
      <c r="C27" s="8" t="s">
        <v>1470</v>
      </c>
      <c r="D27" s="8" t="s">
        <v>1569</v>
      </c>
      <c r="E27" s="8" t="s">
        <v>1471</v>
      </c>
      <c r="F27" s="8">
        <v>450.51</v>
      </c>
      <c r="G27" s="8" t="s">
        <v>1472</v>
      </c>
    </row>
    <row r="28" spans="1:7">
      <c r="A28" s="8" t="s">
        <v>1341</v>
      </c>
      <c r="B28" s="8" t="s">
        <v>1572</v>
      </c>
      <c r="C28" s="8" t="s">
        <v>1342</v>
      </c>
      <c r="D28" s="8" t="s">
        <v>1571</v>
      </c>
      <c r="E28" s="8" t="s">
        <v>1343</v>
      </c>
      <c r="F28" s="8">
        <v>335.35</v>
      </c>
      <c r="G28" s="8" t="s">
        <v>1344</v>
      </c>
    </row>
    <row r="29" spans="1:7">
      <c r="A29" s="8" t="s">
        <v>771</v>
      </c>
      <c r="B29" s="8" t="s">
        <v>1572</v>
      </c>
      <c r="C29" s="8" t="s">
        <v>772</v>
      </c>
      <c r="D29" s="8" t="s">
        <v>1571</v>
      </c>
      <c r="E29" s="8" t="s">
        <v>773</v>
      </c>
      <c r="F29" s="8">
        <v>441.23</v>
      </c>
      <c r="G29" s="8" t="s">
        <v>774</v>
      </c>
    </row>
    <row r="30" spans="1:7">
      <c r="A30" s="8" t="s">
        <v>1330</v>
      </c>
      <c r="B30" s="8" t="s">
        <v>1645</v>
      </c>
      <c r="C30" s="8" t="s">
        <v>1331</v>
      </c>
      <c r="D30" s="8" t="s">
        <v>1575</v>
      </c>
      <c r="E30" s="8" t="s">
        <v>1332</v>
      </c>
      <c r="F30" s="8">
        <v>530.96</v>
      </c>
      <c r="G30" s="8" t="s">
        <v>1333</v>
      </c>
    </row>
    <row r="31" spans="1:7">
      <c r="A31" s="8" t="s">
        <v>268</v>
      </c>
      <c r="B31" s="8" t="s">
        <v>1576</v>
      </c>
      <c r="C31" s="8" t="s">
        <v>269</v>
      </c>
      <c r="D31" s="8" t="s">
        <v>1575</v>
      </c>
      <c r="E31" s="8" t="s">
        <v>270</v>
      </c>
      <c r="F31" s="8">
        <v>380.53</v>
      </c>
      <c r="G31" s="8" t="s">
        <v>271</v>
      </c>
    </row>
    <row r="32" spans="1:7">
      <c r="A32" s="8" t="s">
        <v>135</v>
      </c>
      <c r="B32" s="8" t="s">
        <v>1576</v>
      </c>
      <c r="C32" s="8" t="s">
        <v>136</v>
      </c>
      <c r="D32" s="8" t="s">
        <v>1575</v>
      </c>
      <c r="E32" s="8" t="s">
        <v>137</v>
      </c>
      <c r="F32" s="8">
        <v>251.28</v>
      </c>
      <c r="G32" s="8" t="s">
        <v>138</v>
      </c>
    </row>
    <row r="33" spans="1:7">
      <c r="A33" s="8" t="s">
        <v>442</v>
      </c>
      <c r="B33" s="8" t="s">
        <v>1578</v>
      </c>
      <c r="C33" s="8" t="s">
        <v>443</v>
      </c>
      <c r="D33" s="8" t="s">
        <v>1577</v>
      </c>
      <c r="E33" s="8" t="s">
        <v>444</v>
      </c>
      <c r="F33" s="8">
        <v>369.22</v>
      </c>
      <c r="G33" s="8" t="s">
        <v>445</v>
      </c>
    </row>
    <row r="34" spans="1:7">
      <c r="A34" s="8" t="s">
        <v>592</v>
      </c>
      <c r="B34" s="8" t="s">
        <v>1616</v>
      </c>
      <c r="C34" s="8" t="s">
        <v>593</v>
      </c>
      <c r="D34" s="8" t="s">
        <v>1569</v>
      </c>
      <c r="E34" s="8" t="s">
        <v>594</v>
      </c>
      <c r="F34" s="8">
        <v>341.79</v>
      </c>
      <c r="G34" s="8" t="s">
        <v>595</v>
      </c>
    </row>
    <row r="35" spans="1:7">
      <c r="A35" s="8" t="s">
        <v>348</v>
      </c>
      <c r="B35" s="8" t="s">
        <v>1581</v>
      </c>
      <c r="C35" s="8" t="s">
        <v>349</v>
      </c>
      <c r="D35" s="8" t="s">
        <v>1565</v>
      </c>
      <c r="E35" s="8" t="s">
        <v>350</v>
      </c>
      <c r="F35" s="8">
        <v>348.36</v>
      </c>
      <c r="G35" s="8" t="s">
        <v>351</v>
      </c>
    </row>
    <row r="36" spans="1:7">
      <c r="A36" s="8" t="s">
        <v>1393</v>
      </c>
      <c r="B36" s="8" t="s">
        <v>1564</v>
      </c>
      <c r="C36" s="8" t="s">
        <v>1394</v>
      </c>
      <c r="D36" s="8" t="s">
        <v>1563</v>
      </c>
      <c r="E36" s="8" t="s">
        <v>1395</v>
      </c>
      <c r="F36" s="8">
        <v>542.03</v>
      </c>
      <c r="G36" s="8" t="s">
        <v>1396</v>
      </c>
    </row>
    <row r="37" spans="1:7">
      <c r="A37" s="8" t="s">
        <v>1163</v>
      </c>
      <c r="B37" s="8" t="s">
        <v>1564</v>
      </c>
      <c r="C37" s="8" t="s">
        <v>1164</v>
      </c>
      <c r="D37" s="8" t="s">
        <v>1563</v>
      </c>
      <c r="E37" s="8" t="s">
        <v>1165</v>
      </c>
      <c r="F37" s="8">
        <v>530.45000000000005</v>
      </c>
      <c r="G37" s="8" t="s">
        <v>1166</v>
      </c>
    </row>
    <row r="38" spans="1:7">
      <c r="A38" s="8" t="s">
        <v>1465</v>
      </c>
      <c r="B38" s="8" t="s">
        <v>1624</v>
      </c>
      <c r="C38" s="8" t="s">
        <v>1466</v>
      </c>
      <c r="D38" s="8" t="s">
        <v>1569</v>
      </c>
      <c r="E38" s="8" t="s">
        <v>1467</v>
      </c>
      <c r="F38" s="8">
        <v>426.85</v>
      </c>
      <c r="G38" s="8" t="s">
        <v>1468</v>
      </c>
    </row>
    <row r="39" spans="1:7">
      <c r="A39" s="8" t="s">
        <v>96</v>
      </c>
      <c r="B39" s="8" t="s">
        <v>1583</v>
      </c>
      <c r="C39" s="8" t="s">
        <v>97</v>
      </c>
      <c r="D39" s="8" t="s">
        <v>1582</v>
      </c>
      <c r="E39" s="8" t="s">
        <v>98</v>
      </c>
      <c r="F39" s="8">
        <v>270.24</v>
      </c>
      <c r="G39" s="8" t="s">
        <v>99</v>
      </c>
    </row>
    <row r="40" spans="1:7">
      <c r="A40" s="8" t="s">
        <v>643</v>
      </c>
      <c r="B40" s="8" t="s">
        <v>1616</v>
      </c>
      <c r="C40" s="8" t="s">
        <v>644</v>
      </c>
      <c r="D40" s="8" t="s">
        <v>1569</v>
      </c>
      <c r="E40" s="8" t="s">
        <v>645</v>
      </c>
      <c r="F40" s="8">
        <v>479.96</v>
      </c>
      <c r="G40" s="8" t="s">
        <v>646</v>
      </c>
    </row>
    <row r="41" spans="1:7">
      <c r="A41" s="8" t="s">
        <v>1477</v>
      </c>
      <c r="B41" s="8" t="s">
        <v>1624</v>
      </c>
      <c r="C41" s="8" t="s">
        <v>1478</v>
      </c>
      <c r="D41" s="8" t="s">
        <v>1569</v>
      </c>
      <c r="E41" s="8" t="s">
        <v>1479</v>
      </c>
      <c r="F41" s="8">
        <v>454.86</v>
      </c>
      <c r="G41" s="8" t="s">
        <v>1480</v>
      </c>
    </row>
    <row r="42" spans="1:7">
      <c r="A42" s="8" t="s">
        <v>608</v>
      </c>
      <c r="B42" s="8" t="s">
        <v>1616</v>
      </c>
      <c r="C42" s="8" t="s">
        <v>609</v>
      </c>
      <c r="D42" s="8" t="s">
        <v>1569</v>
      </c>
      <c r="E42" s="8" t="s">
        <v>610</v>
      </c>
      <c r="F42" s="8">
        <v>439.55</v>
      </c>
      <c r="G42" s="8" t="s">
        <v>611</v>
      </c>
    </row>
    <row r="43" spans="1:7">
      <c r="A43" s="8" t="s">
        <v>372</v>
      </c>
      <c r="B43" s="8" t="s">
        <v>1603</v>
      </c>
      <c r="C43" s="8" t="s">
        <v>373</v>
      </c>
      <c r="D43" s="8" t="s">
        <v>1569</v>
      </c>
      <c r="E43" s="8" t="s">
        <v>374</v>
      </c>
      <c r="F43" s="8">
        <v>641.61</v>
      </c>
      <c r="G43" s="8" t="s">
        <v>375</v>
      </c>
    </row>
    <row r="44" spans="1:7">
      <c r="A44" s="8" t="s">
        <v>1195</v>
      </c>
      <c r="B44" s="8" t="s">
        <v>1611</v>
      </c>
      <c r="C44" s="8" t="s">
        <v>1196</v>
      </c>
      <c r="D44" s="8" t="s">
        <v>1569</v>
      </c>
      <c r="E44" s="8" t="s">
        <v>1197</v>
      </c>
      <c r="F44" s="8">
        <v>360.43</v>
      </c>
      <c r="G44" s="8" t="s">
        <v>1198</v>
      </c>
    </row>
    <row r="45" spans="1:7">
      <c r="A45" s="8" t="s">
        <v>576</v>
      </c>
      <c r="B45" s="8" t="s">
        <v>1578</v>
      </c>
      <c r="C45" s="8" t="s">
        <v>577</v>
      </c>
      <c r="D45" s="8" t="s">
        <v>1577</v>
      </c>
      <c r="E45" s="8" t="s">
        <v>578</v>
      </c>
      <c r="F45" s="8">
        <v>469.53</v>
      </c>
      <c r="G45" s="8" t="s">
        <v>579</v>
      </c>
    </row>
    <row r="46" spans="1:7">
      <c r="A46" s="8" t="s">
        <v>1008</v>
      </c>
      <c r="B46" s="8" t="s">
        <v>1602</v>
      </c>
      <c r="C46" s="8" t="s">
        <v>1009</v>
      </c>
      <c r="D46" s="8" t="s">
        <v>1569</v>
      </c>
      <c r="E46" s="8" t="s">
        <v>1010</v>
      </c>
      <c r="F46" s="8">
        <v>266.29000000000002</v>
      </c>
      <c r="G46" s="8" t="s">
        <v>1011</v>
      </c>
    </row>
    <row r="47" spans="1:7">
      <c r="A47" s="8" t="s">
        <v>131</v>
      </c>
      <c r="B47" s="8" t="s">
        <v>1584</v>
      </c>
      <c r="C47" s="8" t="s">
        <v>132</v>
      </c>
      <c r="D47" s="8" t="s">
        <v>1575</v>
      </c>
      <c r="E47" s="8" t="s">
        <v>133</v>
      </c>
      <c r="F47" s="8">
        <v>368.41</v>
      </c>
      <c r="G47" s="8" t="s">
        <v>134</v>
      </c>
    </row>
    <row r="48" spans="1:7">
      <c r="A48" s="8" t="s">
        <v>1511</v>
      </c>
      <c r="B48" s="8" t="s">
        <v>1624</v>
      </c>
      <c r="C48" s="8" t="s">
        <v>1512</v>
      </c>
      <c r="D48" s="8" t="s">
        <v>1569</v>
      </c>
      <c r="E48" s="8" t="s">
        <v>1513</v>
      </c>
      <c r="F48" s="8">
        <v>370.38</v>
      </c>
      <c r="G48" s="8" t="s">
        <v>1514</v>
      </c>
    </row>
    <row r="49" spans="1:7">
      <c r="A49" s="8" t="s">
        <v>1507</v>
      </c>
      <c r="B49" s="8" t="s">
        <v>1624</v>
      </c>
      <c r="C49" s="8" t="s">
        <v>1508</v>
      </c>
      <c r="D49" s="8" t="s">
        <v>1569</v>
      </c>
      <c r="E49" s="8" t="s">
        <v>1509</v>
      </c>
      <c r="F49" s="8">
        <v>441.46</v>
      </c>
      <c r="G49" s="8" t="s">
        <v>1510</v>
      </c>
    </row>
    <row r="50" spans="1:7">
      <c r="A50" s="8" t="s">
        <v>1322</v>
      </c>
      <c r="B50" s="8" t="s">
        <v>1616</v>
      </c>
      <c r="C50" s="8" t="s">
        <v>1323</v>
      </c>
      <c r="D50" s="8" t="s">
        <v>1569</v>
      </c>
      <c r="E50" s="8" t="s">
        <v>1324</v>
      </c>
      <c r="F50" s="8">
        <v>305.17</v>
      </c>
      <c r="G50" s="8" t="s">
        <v>1325</v>
      </c>
    </row>
    <row r="51" spans="1:7">
      <c r="A51" s="8" t="s">
        <v>376</v>
      </c>
      <c r="B51" s="8" t="s">
        <v>1603</v>
      </c>
      <c r="C51" s="8" t="s">
        <v>377</v>
      </c>
      <c r="D51" s="8" t="s">
        <v>1569</v>
      </c>
      <c r="E51" s="8" t="s">
        <v>378</v>
      </c>
      <c r="F51" s="8">
        <v>568.09</v>
      </c>
      <c r="G51" s="8" t="s">
        <v>379</v>
      </c>
    </row>
    <row r="52" spans="1:7">
      <c r="A52" s="8" t="s">
        <v>1249</v>
      </c>
      <c r="B52" s="8" t="s">
        <v>1578</v>
      </c>
      <c r="C52" s="8" t="s">
        <v>1250</v>
      </c>
      <c r="D52" s="8" t="s">
        <v>1577</v>
      </c>
      <c r="E52" s="8" t="s">
        <v>1251</v>
      </c>
      <c r="F52" s="8">
        <v>272.25</v>
      </c>
      <c r="G52" s="8" t="s">
        <v>1252</v>
      </c>
    </row>
    <row r="53" spans="1:7">
      <c r="A53" s="8" t="s">
        <v>1091</v>
      </c>
      <c r="B53" s="8" t="s">
        <v>1581</v>
      </c>
      <c r="C53" s="8" t="s">
        <v>1092</v>
      </c>
      <c r="D53" s="8" t="s">
        <v>1565</v>
      </c>
      <c r="E53" s="8" t="s">
        <v>1093</v>
      </c>
      <c r="F53" s="8">
        <v>346.34</v>
      </c>
      <c r="G53" s="8" t="s">
        <v>1094</v>
      </c>
    </row>
    <row r="54" spans="1:7">
      <c r="A54" s="8" t="s">
        <v>1032</v>
      </c>
      <c r="B54" s="8" t="s">
        <v>1632</v>
      </c>
      <c r="C54" s="8" t="s">
        <v>1033</v>
      </c>
      <c r="D54" s="8" t="s">
        <v>1565</v>
      </c>
      <c r="E54" s="8" t="s">
        <v>1034</v>
      </c>
      <c r="F54" s="8">
        <v>471.35</v>
      </c>
      <c r="G54" s="8" t="s">
        <v>1035</v>
      </c>
    </row>
    <row r="55" spans="1:7">
      <c r="A55" s="8" t="s">
        <v>572</v>
      </c>
      <c r="B55" s="8" t="s">
        <v>1578</v>
      </c>
      <c r="C55" s="8" t="s">
        <v>573</v>
      </c>
      <c r="D55" s="8" t="s">
        <v>1577</v>
      </c>
      <c r="E55" s="8" t="s">
        <v>574</v>
      </c>
      <c r="F55" s="8">
        <v>567.01</v>
      </c>
      <c r="G55" s="8" t="s">
        <v>575</v>
      </c>
    </row>
    <row r="56" spans="1:7">
      <c r="A56" s="8" t="s">
        <v>627</v>
      </c>
      <c r="B56" s="8" t="s">
        <v>1618</v>
      </c>
      <c r="C56" s="8" t="s">
        <v>628</v>
      </c>
      <c r="D56" s="8" t="s">
        <v>1569</v>
      </c>
      <c r="E56" s="8" t="s">
        <v>629</v>
      </c>
      <c r="F56" s="8">
        <v>443.44</v>
      </c>
      <c r="G56" s="8" t="s">
        <v>630</v>
      </c>
    </row>
    <row r="57" spans="1:7">
      <c r="A57" s="8" t="s">
        <v>1203</v>
      </c>
      <c r="B57" s="8" t="s">
        <v>1632</v>
      </c>
      <c r="C57" s="8" t="s">
        <v>1204</v>
      </c>
      <c r="D57" s="8" t="s">
        <v>1565</v>
      </c>
      <c r="E57" s="8" t="s">
        <v>1205</v>
      </c>
      <c r="F57" s="8">
        <v>460.45</v>
      </c>
      <c r="G57" s="8" t="s">
        <v>1206</v>
      </c>
    </row>
    <row r="58" spans="1:7">
      <c r="A58" s="8" t="s">
        <v>1444</v>
      </c>
      <c r="B58" s="8" t="s">
        <v>1618</v>
      </c>
      <c r="C58" s="8" t="s">
        <v>1445</v>
      </c>
      <c r="D58" s="8" t="s">
        <v>1569</v>
      </c>
      <c r="E58" s="8" t="s">
        <v>1446</v>
      </c>
      <c r="F58" s="8">
        <v>498.64</v>
      </c>
      <c r="G58" s="8" t="s">
        <v>1447</v>
      </c>
    </row>
    <row r="59" spans="1:7">
      <c r="A59" s="8" t="s">
        <v>1457</v>
      </c>
      <c r="B59" s="8" t="s">
        <v>1624</v>
      </c>
      <c r="C59" s="8" t="s">
        <v>1458</v>
      </c>
      <c r="D59" s="8" t="s">
        <v>1569</v>
      </c>
      <c r="E59" s="8" t="s">
        <v>1459</v>
      </c>
      <c r="F59" s="8">
        <v>632.65</v>
      </c>
      <c r="G59" s="8" t="s">
        <v>1460</v>
      </c>
    </row>
    <row r="60" spans="1:7">
      <c r="A60" s="8" t="s">
        <v>1531</v>
      </c>
      <c r="B60" s="8" t="s">
        <v>1603</v>
      </c>
      <c r="C60" s="8" t="s">
        <v>1532</v>
      </c>
      <c r="D60" s="8" t="s">
        <v>1569</v>
      </c>
      <c r="E60" s="8" t="s">
        <v>1533</v>
      </c>
      <c r="F60" s="8">
        <v>501.51</v>
      </c>
      <c r="G60" s="8" t="s">
        <v>1534</v>
      </c>
    </row>
    <row r="61" spans="1:7">
      <c r="A61" s="8" t="s">
        <v>237</v>
      </c>
      <c r="B61" s="8" t="s">
        <v>1593</v>
      </c>
      <c r="C61" s="8" t="s">
        <v>238</v>
      </c>
      <c r="D61" s="8" t="s">
        <v>1592</v>
      </c>
      <c r="E61" s="8" t="s">
        <v>239</v>
      </c>
      <c r="F61" s="8">
        <v>440.5</v>
      </c>
      <c r="G61" s="8" t="s">
        <v>240</v>
      </c>
    </row>
    <row r="62" spans="1:7">
      <c r="A62" s="8" t="s">
        <v>226</v>
      </c>
      <c r="B62" s="8" t="s">
        <v>1572</v>
      </c>
      <c r="C62" s="8" t="s">
        <v>227</v>
      </c>
      <c r="D62" s="8" t="s">
        <v>1571</v>
      </c>
      <c r="E62" s="8" t="s">
        <v>228</v>
      </c>
      <c r="F62" s="8">
        <v>489.93</v>
      </c>
      <c r="G62" s="8" t="s">
        <v>229</v>
      </c>
    </row>
    <row r="63" spans="1:7">
      <c r="A63" s="8" t="s">
        <v>1051</v>
      </c>
      <c r="B63" s="8" t="s">
        <v>1581</v>
      </c>
      <c r="C63" s="8" t="s">
        <v>1052</v>
      </c>
      <c r="D63" s="8" t="s">
        <v>1565</v>
      </c>
      <c r="E63" s="8" t="s">
        <v>1053</v>
      </c>
      <c r="F63" s="8">
        <v>415.43</v>
      </c>
      <c r="G63" s="8" t="s">
        <v>1054</v>
      </c>
    </row>
    <row r="64" spans="1:7">
      <c r="A64" s="8" t="s">
        <v>977</v>
      </c>
      <c r="B64" s="8" t="s">
        <v>1566</v>
      </c>
      <c r="C64" s="8" t="s">
        <v>978</v>
      </c>
      <c r="D64" s="8" t="s">
        <v>1565</v>
      </c>
      <c r="E64" s="8" t="s">
        <v>979</v>
      </c>
      <c r="F64" s="8">
        <v>458</v>
      </c>
      <c r="G64" s="8" t="s">
        <v>980</v>
      </c>
    </row>
    <row r="65" spans="1:7">
      <c r="A65" s="8" t="s">
        <v>1268</v>
      </c>
      <c r="B65" s="8" t="s">
        <v>1602</v>
      </c>
      <c r="C65" s="8" t="s">
        <v>1265</v>
      </c>
      <c r="D65" s="8" t="s">
        <v>1569</v>
      </c>
      <c r="E65" s="8" t="s">
        <v>1269</v>
      </c>
      <c r="F65" s="8">
        <v>464.82</v>
      </c>
      <c r="G65" s="8" t="s">
        <v>1270</v>
      </c>
    </row>
    <row r="66" spans="1:7">
      <c r="A66" s="8" t="s">
        <v>28</v>
      </c>
      <c r="B66" s="8" t="s">
        <v>1566</v>
      </c>
      <c r="C66" s="8" t="s">
        <v>29</v>
      </c>
      <c r="D66" s="8" t="s">
        <v>1565</v>
      </c>
      <c r="E66" s="8" t="s">
        <v>30</v>
      </c>
      <c r="F66" s="8">
        <v>480.39</v>
      </c>
      <c r="G66" s="8" t="s">
        <v>31</v>
      </c>
    </row>
    <row r="67" spans="1:7">
      <c r="A67" s="8" t="s">
        <v>527</v>
      </c>
      <c r="B67" s="8" t="s">
        <v>1612</v>
      </c>
      <c r="C67" s="8" t="s">
        <v>528</v>
      </c>
      <c r="D67" s="8" t="s">
        <v>1565</v>
      </c>
      <c r="E67" s="8" t="s">
        <v>529</v>
      </c>
      <c r="F67" s="8">
        <v>465.34</v>
      </c>
      <c r="G67" s="8" t="s">
        <v>530</v>
      </c>
    </row>
    <row r="68" spans="1:7">
      <c r="A68" s="8" t="s">
        <v>654</v>
      </c>
      <c r="B68" s="8" t="s">
        <v>1620</v>
      </c>
      <c r="C68" s="8" t="s">
        <v>655</v>
      </c>
      <c r="D68" s="8" t="s">
        <v>1561</v>
      </c>
      <c r="E68" s="8" t="s">
        <v>656</v>
      </c>
      <c r="F68" s="8">
        <v>306.37</v>
      </c>
      <c r="G68" s="8" t="s">
        <v>657</v>
      </c>
    </row>
    <row r="69" spans="1:7">
      <c r="A69" s="8" t="s">
        <v>749</v>
      </c>
      <c r="B69" s="8" t="s">
        <v>1572</v>
      </c>
      <c r="C69" s="8" t="s">
        <v>750</v>
      </c>
      <c r="D69" s="8" t="s">
        <v>1571</v>
      </c>
      <c r="E69" s="8" t="s">
        <v>751</v>
      </c>
      <c r="F69" s="8">
        <v>482.19</v>
      </c>
      <c r="G69" s="8" t="s">
        <v>752</v>
      </c>
    </row>
    <row r="70" spans="1:7">
      <c r="A70" s="8" t="s">
        <v>631</v>
      </c>
      <c r="B70" s="8" t="s">
        <v>1581</v>
      </c>
      <c r="C70" s="8" t="s">
        <v>632</v>
      </c>
      <c r="D70" s="8" t="s">
        <v>1565</v>
      </c>
      <c r="E70" s="8" t="s">
        <v>633</v>
      </c>
      <c r="F70" s="8">
        <v>410.39</v>
      </c>
      <c r="G70" s="8" t="s">
        <v>634</v>
      </c>
    </row>
    <row r="71" spans="1:7">
      <c r="A71" s="8" t="s">
        <v>230</v>
      </c>
      <c r="B71" s="8" t="s">
        <v>1591</v>
      </c>
      <c r="C71" s="8" t="s">
        <v>227</v>
      </c>
      <c r="D71" s="8" t="s">
        <v>1571</v>
      </c>
      <c r="E71" s="8" t="s">
        <v>231</v>
      </c>
      <c r="F71" s="8">
        <v>413.83</v>
      </c>
      <c r="G71" s="8" t="s">
        <v>232</v>
      </c>
    </row>
    <row r="72" spans="1:7">
      <c r="A72" s="8" t="s">
        <v>1377</v>
      </c>
      <c r="B72" s="8" t="s">
        <v>1564</v>
      </c>
      <c r="C72" s="8" t="s">
        <v>1378</v>
      </c>
      <c r="D72" s="8" t="s">
        <v>1563</v>
      </c>
      <c r="E72" s="8" t="s">
        <v>1379</v>
      </c>
      <c r="F72" s="8">
        <v>488.01</v>
      </c>
      <c r="G72" s="8" t="s">
        <v>1380</v>
      </c>
    </row>
    <row r="73" spans="1:7">
      <c r="A73" s="8" t="s">
        <v>760</v>
      </c>
      <c r="B73" s="8" t="s">
        <v>1572</v>
      </c>
      <c r="C73" s="8" t="s">
        <v>761</v>
      </c>
      <c r="D73" s="8" t="s">
        <v>1571</v>
      </c>
      <c r="E73" s="8" t="s">
        <v>762</v>
      </c>
      <c r="F73" s="8">
        <v>615.39</v>
      </c>
      <c r="G73" s="8" t="s">
        <v>763</v>
      </c>
    </row>
    <row r="74" spans="1:7">
      <c r="A74" s="8" t="s">
        <v>390</v>
      </c>
      <c r="B74" s="8" t="s">
        <v>1603</v>
      </c>
      <c r="C74" s="8" t="s">
        <v>391</v>
      </c>
      <c r="D74" s="8" t="s">
        <v>1569</v>
      </c>
      <c r="E74" s="8" t="s">
        <v>392</v>
      </c>
      <c r="F74" s="8">
        <v>450.34</v>
      </c>
      <c r="G74" s="8" t="s">
        <v>393</v>
      </c>
    </row>
    <row r="75" spans="1:7">
      <c r="A75" s="8" t="s">
        <v>1488</v>
      </c>
      <c r="B75" s="8" t="s">
        <v>1602</v>
      </c>
      <c r="C75" s="8" t="s">
        <v>1489</v>
      </c>
      <c r="D75" s="8" t="s">
        <v>1569</v>
      </c>
      <c r="E75" s="8" t="s">
        <v>1490</v>
      </c>
      <c r="F75" s="8">
        <v>437.52</v>
      </c>
      <c r="G75" s="8" t="s">
        <v>1491</v>
      </c>
    </row>
    <row r="76" spans="1:7">
      <c r="A76" s="8" t="s">
        <v>1651</v>
      </c>
      <c r="B76" s="8" t="s">
        <v>1615</v>
      </c>
      <c r="D76" s="8" t="s">
        <v>1569</v>
      </c>
      <c r="E76" s="8" t="s">
        <v>1652</v>
      </c>
      <c r="F76" s="8">
        <v>718.08</v>
      </c>
      <c r="G76" s="8" t="s">
        <v>1714</v>
      </c>
    </row>
    <row r="77" spans="1:7">
      <c r="A77" s="8" t="s">
        <v>52</v>
      </c>
      <c r="B77" s="8" t="s">
        <v>1566</v>
      </c>
      <c r="C77" s="8" t="s">
        <v>53</v>
      </c>
      <c r="D77" s="8" t="s">
        <v>1565</v>
      </c>
      <c r="E77" s="8" t="s">
        <v>54</v>
      </c>
      <c r="F77" s="8">
        <v>551.64</v>
      </c>
      <c r="G77" s="8" t="s">
        <v>55</v>
      </c>
    </row>
    <row r="78" spans="1:7">
      <c r="A78" s="8" t="s">
        <v>545</v>
      </c>
      <c r="B78" s="8" t="s">
        <v>1614</v>
      </c>
      <c r="C78" s="8" t="s">
        <v>546</v>
      </c>
      <c r="D78" s="8" t="s">
        <v>1613</v>
      </c>
      <c r="E78" s="8" t="s">
        <v>547</v>
      </c>
      <c r="F78" s="8">
        <v>308.31</v>
      </c>
      <c r="G78" s="8" t="s">
        <v>548</v>
      </c>
    </row>
    <row r="79" spans="1:7">
      <c r="A79" s="8" t="s">
        <v>42</v>
      </c>
      <c r="B79" s="8" t="s">
        <v>1570</v>
      </c>
      <c r="C79" s="8" t="s">
        <v>40</v>
      </c>
      <c r="D79" s="8" t="s">
        <v>1569</v>
      </c>
      <c r="E79" s="8" t="s">
        <v>43</v>
      </c>
      <c r="F79" s="8">
        <v>580.74</v>
      </c>
      <c r="G79" s="8" t="s">
        <v>44</v>
      </c>
    </row>
    <row r="80" spans="1:7">
      <c r="A80" s="8" t="s">
        <v>1275</v>
      </c>
      <c r="B80" s="8" t="s">
        <v>1611</v>
      </c>
      <c r="C80" s="8" t="s">
        <v>1276</v>
      </c>
      <c r="D80" s="8" t="s">
        <v>1569</v>
      </c>
      <c r="E80" s="8" t="s">
        <v>1277</v>
      </c>
      <c r="F80" s="8">
        <v>529.55999999999995</v>
      </c>
      <c r="G80" s="8" t="s">
        <v>1278</v>
      </c>
    </row>
    <row r="81" spans="1:7">
      <c r="A81" s="8" t="s">
        <v>241</v>
      </c>
      <c r="B81" s="8" t="s">
        <v>1593</v>
      </c>
      <c r="C81" s="8" t="s">
        <v>242</v>
      </c>
      <c r="D81" s="8" t="s">
        <v>1592</v>
      </c>
      <c r="E81" s="8" t="s">
        <v>243</v>
      </c>
      <c r="F81" s="8">
        <v>423.44</v>
      </c>
      <c r="G81" s="8" t="s">
        <v>244</v>
      </c>
    </row>
    <row r="82" spans="1:7">
      <c r="A82" s="8" t="s">
        <v>588</v>
      </c>
      <c r="B82" s="8" t="s">
        <v>1616</v>
      </c>
      <c r="C82" s="8" t="s">
        <v>589</v>
      </c>
      <c r="D82" s="8" t="s">
        <v>1569</v>
      </c>
      <c r="E82" s="8" t="s">
        <v>590</v>
      </c>
      <c r="F82" s="8">
        <v>414.41</v>
      </c>
      <c r="G82" s="8" t="s">
        <v>591</v>
      </c>
    </row>
    <row r="83" spans="1:7">
      <c r="A83" s="8" t="s">
        <v>124</v>
      </c>
      <c r="B83" s="8" t="s">
        <v>1584</v>
      </c>
      <c r="C83" s="8" t="s">
        <v>125</v>
      </c>
      <c r="D83" s="8" t="s">
        <v>1582</v>
      </c>
      <c r="E83" s="8" t="s">
        <v>126</v>
      </c>
      <c r="F83" s="8">
        <v>412.51</v>
      </c>
      <c r="G83" s="8" t="s">
        <v>127</v>
      </c>
    </row>
    <row r="84" spans="1:7">
      <c r="A84" s="8" t="s">
        <v>159</v>
      </c>
      <c r="B84" s="8" t="s">
        <v>1562</v>
      </c>
      <c r="C84" s="8" t="s">
        <v>160</v>
      </c>
      <c r="D84" s="8" t="s">
        <v>1561</v>
      </c>
      <c r="E84" s="8" t="s">
        <v>161</v>
      </c>
      <c r="F84" s="8">
        <v>587.54</v>
      </c>
      <c r="G84" s="8" t="s">
        <v>162</v>
      </c>
    </row>
    <row r="85" spans="1:7">
      <c r="A85" s="8" t="s">
        <v>245</v>
      </c>
      <c r="B85" s="8" t="s">
        <v>1593</v>
      </c>
      <c r="C85" s="8" t="s">
        <v>242</v>
      </c>
      <c r="D85" s="8" t="s">
        <v>1592</v>
      </c>
      <c r="E85" s="8" t="s">
        <v>246</v>
      </c>
      <c r="F85" s="8">
        <v>579.71</v>
      </c>
      <c r="G85" s="8" t="s">
        <v>247</v>
      </c>
    </row>
    <row r="86" spans="1:7">
      <c r="A86" s="8" t="s">
        <v>1119</v>
      </c>
      <c r="B86" s="8" t="s">
        <v>1631</v>
      </c>
      <c r="C86" s="8" t="s">
        <v>1120</v>
      </c>
      <c r="D86" s="8" t="s">
        <v>1563</v>
      </c>
      <c r="E86" s="8" t="s">
        <v>1121</v>
      </c>
      <c r="F86" s="8">
        <v>383.83</v>
      </c>
      <c r="G86" s="8" t="s">
        <v>1122</v>
      </c>
    </row>
    <row r="87" spans="1:7">
      <c r="A87" s="8" t="s">
        <v>446</v>
      </c>
      <c r="B87" s="8" t="s">
        <v>1578</v>
      </c>
      <c r="C87" s="8" t="s">
        <v>443</v>
      </c>
      <c r="D87" s="8" t="s">
        <v>1577</v>
      </c>
      <c r="E87" s="8" t="s">
        <v>447</v>
      </c>
      <c r="F87" s="8">
        <v>555.54999999999995</v>
      </c>
      <c r="G87" s="8" t="s">
        <v>448</v>
      </c>
    </row>
    <row r="88" spans="1:7">
      <c r="A88" s="8" t="s">
        <v>1338</v>
      </c>
      <c r="B88" s="8" t="s">
        <v>1572</v>
      </c>
      <c r="C88" s="8" t="s">
        <v>1335</v>
      </c>
      <c r="D88" s="8" t="s">
        <v>1571</v>
      </c>
      <c r="E88" s="8" t="s">
        <v>1339</v>
      </c>
      <c r="F88" s="8">
        <v>531.30999999999995</v>
      </c>
      <c r="G88" s="8" t="s">
        <v>1340</v>
      </c>
    </row>
    <row r="89" spans="1:7">
      <c r="A89" s="8" t="s">
        <v>292</v>
      </c>
      <c r="B89" s="8" t="s">
        <v>1576</v>
      </c>
      <c r="C89" s="8" t="s">
        <v>293</v>
      </c>
      <c r="D89" s="8" t="s">
        <v>1575</v>
      </c>
      <c r="E89" s="8" t="s">
        <v>294</v>
      </c>
      <c r="F89" s="8">
        <v>400.47</v>
      </c>
      <c r="G89" s="8" t="s">
        <v>295</v>
      </c>
    </row>
    <row r="90" spans="1:7">
      <c r="A90" s="8" t="s">
        <v>1653</v>
      </c>
      <c r="B90" s="8" t="s">
        <v>1620</v>
      </c>
      <c r="C90" s="8" t="s">
        <v>667</v>
      </c>
      <c r="D90" s="8" t="s">
        <v>1561</v>
      </c>
      <c r="E90" s="8" t="s">
        <v>1654</v>
      </c>
      <c r="F90" s="8">
        <v>610.62</v>
      </c>
      <c r="G90" s="8" t="s">
        <v>1715</v>
      </c>
    </row>
    <row r="91" spans="1:7">
      <c r="A91" s="8" t="s">
        <v>1353</v>
      </c>
      <c r="B91" s="8" t="s">
        <v>1581</v>
      </c>
      <c r="C91" s="8" t="s">
        <v>1354</v>
      </c>
      <c r="D91" s="8" t="s">
        <v>1565</v>
      </c>
      <c r="E91" s="8" t="s">
        <v>1355</v>
      </c>
      <c r="F91" s="8">
        <v>364.4</v>
      </c>
      <c r="G91" s="8" t="s">
        <v>1356</v>
      </c>
    </row>
    <row r="92" spans="1:7">
      <c r="A92" s="8" t="s">
        <v>336</v>
      </c>
      <c r="B92" s="8" t="s">
        <v>1600</v>
      </c>
      <c r="C92" s="8" t="s">
        <v>337</v>
      </c>
      <c r="D92" s="8" t="s">
        <v>1599</v>
      </c>
      <c r="E92" s="8" t="s">
        <v>338</v>
      </c>
      <c r="F92" s="8">
        <v>398.41</v>
      </c>
      <c r="G92" s="8" t="s">
        <v>339</v>
      </c>
    </row>
    <row r="93" spans="1:7">
      <c r="A93" s="8" t="s">
        <v>620</v>
      </c>
      <c r="B93" s="8" t="s">
        <v>1591</v>
      </c>
      <c r="C93" s="8" t="s">
        <v>621</v>
      </c>
      <c r="D93" s="8" t="s">
        <v>1571</v>
      </c>
      <c r="E93" s="8" t="s">
        <v>622</v>
      </c>
      <c r="F93" s="8">
        <v>615.66999999999996</v>
      </c>
      <c r="G93" s="8" t="s">
        <v>623</v>
      </c>
    </row>
    <row r="94" spans="1:7">
      <c r="A94" s="8" t="s">
        <v>344</v>
      </c>
      <c r="B94" s="8" t="s">
        <v>1601</v>
      </c>
      <c r="C94" s="8" t="s">
        <v>345</v>
      </c>
      <c r="D94" s="8" t="s">
        <v>1565</v>
      </c>
      <c r="E94" s="8" t="s">
        <v>346</v>
      </c>
      <c r="F94" s="8">
        <v>476.79</v>
      </c>
      <c r="G94" s="8" t="s">
        <v>347</v>
      </c>
    </row>
    <row r="95" spans="1:7">
      <c r="A95" s="8" t="s">
        <v>380</v>
      </c>
      <c r="B95" s="8" t="s">
        <v>1603</v>
      </c>
      <c r="C95" s="8" t="s">
        <v>377</v>
      </c>
      <c r="D95" s="8" t="s">
        <v>1569</v>
      </c>
      <c r="E95" s="8" t="s">
        <v>381</v>
      </c>
      <c r="F95" s="8">
        <v>492.57</v>
      </c>
      <c r="G95" s="8" t="s">
        <v>382</v>
      </c>
    </row>
    <row r="96" spans="1:7">
      <c r="A96" s="8" t="s">
        <v>1040</v>
      </c>
      <c r="B96" s="8" t="s">
        <v>1633</v>
      </c>
      <c r="C96" s="8" t="s">
        <v>1041</v>
      </c>
      <c r="D96" s="8" t="s">
        <v>1575</v>
      </c>
      <c r="E96" s="8" t="s">
        <v>1042</v>
      </c>
      <c r="F96" s="8">
        <v>451.44</v>
      </c>
      <c r="G96" s="8" t="s">
        <v>1043</v>
      </c>
    </row>
    <row r="97" spans="1:7">
      <c r="A97" s="8" t="s">
        <v>1655</v>
      </c>
      <c r="B97" s="8" t="s">
        <v>1620</v>
      </c>
      <c r="C97" s="8" t="s">
        <v>1717</v>
      </c>
      <c r="D97" s="8" t="s">
        <v>1561</v>
      </c>
      <c r="E97" s="8" t="s">
        <v>1656</v>
      </c>
      <c r="F97" s="8">
        <v>297.31</v>
      </c>
      <c r="G97" s="8" t="s">
        <v>1716</v>
      </c>
    </row>
    <row r="98" spans="1:7">
      <c r="A98" s="8" t="s">
        <v>710</v>
      </c>
      <c r="B98" s="8" t="s">
        <v>1621</v>
      </c>
      <c r="C98" s="8" t="s">
        <v>711</v>
      </c>
      <c r="D98" s="8" t="s">
        <v>1571</v>
      </c>
      <c r="E98" s="8" t="s">
        <v>712</v>
      </c>
      <c r="F98" s="8">
        <v>507.59</v>
      </c>
      <c r="G98" s="8" t="s">
        <v>713</v>
      </c>
    </row>
    <row r="99" spans="1:7">
      <c r="A99" s="8" t="s">
        <v>1657</v>
      </c>
      <c r="B99" s="8" t="s">
        <v>1720</v>
      </c>
      <c r="C99" s="8" t="s">
        <v>1721</v>
      </c>
      <c r="D99" s="8" t="s">
        <v>1719</v>
      </c>
      <c r="E99" s="8" t="s">
        <v>1658</v>
      </c>
      <c r="F99" s="8">
        <v>251.32</v>
      </c>
      <c r="G99" s="8" t="s">
        <v>1718</v>
      </c>
    </row>
    <row r="100" spans="1:7">
      <c r="A100" s="8" t="s">
        <v>1385</v>
      </c>
      <c r="B100" s="8" t="s">
        <v>1608</v>
      </c>
      <c r="C100" s="8" t="s">
        <v>1386</v>
      </c>
      <c r="D100" s="8" t="s">
        <v>1569</v>
      </c>
      <c r="E100" s="8" t="s">
        <v>1387</v>
      </c>
      <c r="F100" s="8">
        <v>504.45</v>
      </c>
      <c r="G100" s="8" t="s">
        <v>1388</v>
      </c>
    </row>
    <row r="101" spans="1:7">
      <c r="A101" s="8" t="s">
        <v>737</v>
      </c>
      <c r="B101" s="8" t="s">
        <v>1622</v>
      </c>
      <c r="C101" s="8" t="s">
        <v>738</v>
      </c>
      <c r="D101" s="8" t="s">
        <v>1569</v>
      </c>
      <c r="E101" s="8" t="s">
        <v>739</v>
      </c>
      <c r="F101" s="8">
        <v>570.70000000000005</v>
      </c>
      <c r="G101" s="8" t="s">
        <v>740</v>
      </c>
    </row>
    <row r="102" spans="1:7">
      <c r="A102" s="8" t="s">
        <v>504</v>
      </c>
      <c r="B102" s="8" t="s">
        <v>1610</v>
      </c>
      <c r="C102" s="8" t="s">
        <v>505</v>
      </c>
      <c r="D102" s="8" t="s">
        <v>1569</v>
      </c>
      <c r="E102" s="8" t="s">
        <v>506</v>
      </c>
      <c r="F102" s="8">
        <v>444.31</v>
      </c>
      <c r="G102" s="8" t="s">
        <v>507</v>
      </c>
    </row>
    <row r="103" spans="1:7">
      <c r="A103" s="8" t="s">
        <v>1365</v>
      </c>
      <c r="B103" s="8" t="s">
        <v>1587</v>
      </c>
      <c r="C103" s="8" t="s">
        <v>1366</v>
      </c>
      <c r="D103" s="8" t="s">
        <v>1586</v>
      </c>
      <c r="E103" s="8" t="s">
        <v>1367</v>
      </c>
      <c r="F103" s="8">
        <v>464.62</v>
      </c>
      <c r="G103" s="8" t="s">
        <v>1368</v>
      </c>
    </row>
    <row r="104" spans="1:7">
      <c r="A104" s="8" t="s">
        <v>969</v>
      </c>
      <c r="B104" s="8" t="s">
        <v>1630</v>
      </c>
      <c r="C104" s="8" t="s">
        <v>970</v>
      </c>
      <c r="D104" s="8" t="s">
        <v>1575</v>
      </c>
      <c r="E104" s="8" t="s">
        <v>971</v>
      </c>
      <c r="F104" s="8">
        <v>490.62</v>
      </c>
      <c r="G104" s="8" t="s">
        <v>972</v>
      </c>
    </row>
    <row r="105" spans="1:7">
      <c r="A105" s="8" t="s">
        <v>1373</v>
      </c>
      <c r="B105" s="8" t="s">
        <v>1642</v>
      </c>
      <c r="C105" s="8" t="s">
        <v>1374</v>
      </c>
      <c r="D105" s="8" t="s">
        <v>1634</v>
      </c>
      <c r="E105" s="8" t="s">
        <v>1375</v>
      </c>
      <c r="F105" s="8">
        <v>465.6</v>
      </c>
      <c r="G105" s="8" t="s">
        <v>1376</v>
      </c>
    </row>
    <row r="106" spans="1:7">
      <c r="A106" s="8" t="s">
        <v>332</v>
      </c>
      <c r="B106" s="8" t="s">
        <v>1600</v>
      </c>
      <c r="C106" s="8" t="s">
        <v>333</v>
      </c>
      <c r="D106" s="8" t="s">
        <v>1599</v>
      </c>
      <c r="E106" s="8" t="s">
        <v>334</v>
      </c>
      <c r="F106" s="8">
        <v>410.32</v>
      </c>
      <c r="G106" s="8" t="s">
        <v>335</v>
      </c>
    </row>
    <row r="107" spans="1:7">
      <c r="A107" s="8" t="s">
        <v>264</v>
      </c>
      <c r="B107" s="8" t="s">
        <v>1597</v>
      </c>
      <c r="C107" s="8" t="s">
        <v>265</v>
      </c>
      <c r="D107" s="8" t="s">
        <v>1575</v>
      </c>
      <c r="E107" s="8" t="s">
        <v>266</v>
      </c>
      <c r="F107" s="8">
        <v>213.24</v>
      </c>
      <c r="G107" s="8" t="s">
        <v>267</v>
      </c>
    </row>
    <row r="108" spans="1:7">
      <c r="A108" s="8" t="s">
        <v>426</v>
      </c>
      <c r="B108" s="8" t="s">
        <v>1581</v>
      </c>
      <c r="C108" s="8" t="s">
        <v>427</v>
      </c>
      <c r="D108" s="8" t="s">
        <v>1565</v>
      </c>
      <c r="E108" s="8" t="s">
        <v>428</v>
      </c>
      <c r="F108" s="8">
        <v>384.82</v>
      </c>
      <c r="G108" s="8" t="s">
        <v>429</v>
      </c>
    </row>
    <row r="109" spans="1:7">
      <c r="A109" s="8" t="s">
        <v>1191</v>
      </c>
      <c r="B109" s="8" t="s">
        <v>1609</v>
      </c>
      <c r="C109" s="8" t="s">
        <v>1192</v>
      </c>
      <c r="D109" s="8" t="s">
        <v>1569</v>
      </c>
      <c r="E109" s="8" t="s">
        <v>1193</v>
      </c>
      <c r="F109" s="8">
        <v>501.5</v>
      </c>
      <c r="G109" s="8" t="s">
        <v>1194</v>
      </c>
    </row>
    <row r="110" spans="1:7">
      <c r="A110" s="8" t="s">
        <v>1147</v>
      </c>
      <c r="B110" s="8" t="s">
        <v>1626</v>
      </c>
      <c r="C110" s="8" t="s">
        <v>1148</v>
      </c>
      <c r="D110" s="8" t="s">
        <v>1575</v>
      </c>
      <c r="E110" s="8" t="s">
        <v>1149</v>
      </c>
      <c r="F110" s="8">
        <v>297.35000000000002</v>
      </c>
      <c r="G110" s="8" t="s">
        <v>1150</v>
      </c>
    </row>
    <row r="111" spans="1:7">
      <c r="A111" s="8" t="s">
        <v>1413</v>
      </c>
      <c r="B111" s="8" t="s">
        <v>1647</v>
      </c>
      <c r="C111" s="8" t="s">
        <v>1414</v>
      </c>
      <c r="D111" s="8" t="s">
        <v>1569</v>
      </c>
      <c r="E111" s="8" t="s">
        <v>1415</v>
      </c>
      <c r="F111" s="8">
        <v>429.91</v>
      </c>
      <c r="G111" s="8" t="s">
        <v>1416</v>
      </c>
    </row>
    <row r="112" spans="1:7">
      <c r="A112" s="8" t="s">
        <v>992</v>
      </c>
      <c r="B112" s="8" t="s">
        <v>1620</v>
      </c>
      <c r="C112" s="8" t="s">
        <v>993</v>
      </c>
      <c r="D112" s="8" t="s">
        <v>1561</v>
      </c>
      <c r="E112" s="8" t="s">
        <v>994</v>
      </c>
      <c r="F112" s="8">
        <v>309.33999999999997</v>
      </c>
      <c r="G112" s="8" t="s">
        <v>995</v>
      </c>
    </row>
    <row r="113" spans="1:7">
      <c r="A113" s="8" t="s">
        <v>1545</v>
      </c>
      <c r="B113" s="8" t="s">
        <v>1619</v>
      </c>
      <c r="D113" s="8" t="s">
        <v>1569</v>
      </c>
      <c r="E113" s="8" t="s">
        <v>1546</v>
      </c>
      <c r="F113" s="8">
        <v>519.28</v>
      </c>
      <c r="G113" s="8" t="s">
        <v>1547</v>
      </c>
    </row>
    <row r="114" spans="1:7">
      <c r="A114" s="8" t="s">
        <v>1437</v>
      </c>
      <c r="B114" s="8" t="s">
        <v>1619</v>
      </c>
      <c r="C114" s="8" t="s">
        <v>1438</v>
      </c>
      <c r="D114" s="8" t="s">
        <v>1569</v>
      </c>
      <c r="E114" s="8" t="s">
        <v>1439</v>
      </c>
      <c r="F114" s="8">
        <v>500.83</v>
      </c>
      <c r="G114" s="8" t="s">
        <v>1440</v>
      </c>
    </row>
    <row r="115" spans="1:7">
      <c r="A115" s="8" t="s">
        <v>0</v>
      </c>
      <c r="B115" s="8" t="s">
        <v>1562</v>
      </c>
      <c r="C115" s="8" t="s">
        <v>1</v>
      </c>
      <c r="D115" s="8" t="s">
        <v>1561</v>
      </c>
      <c r="E115" s="8" t="s">
        <v>2</v>
      </c>
      <c r="F115" s="8">
        <v>393.49</v>
      </c>
      <c r="G115" s="8" t="s">
        <v>3</v>
      </c>
    </row>
    <row r="116" spans="1:7">
      <c r="A116" s="8" t="s">
        <v>1234</v>
      </c>
      <c r="B116" s="8" t="s">
        <v>1639</v>
      </c>
      <c r="C116" s="8" t="s">
        <v>1235</v>
      </c>
      <c r="D116" s="8" t="s">
        <v>1563</v>
      </c>
      <c r="E116" s="8" t="s">
        <v>1236</v>
      </c>
      <c r="F116" s="8">
        <v>326.37</v>
      </c>
      <c r="G116" s="8" t="s">
        <v>1237</v>
      </c>
    </row>
    <row r="117" spans="1:7">
      <c r="A117" s="8" t="s">
        <v>666</v>
      </c>
      <c r="B117" s="8" t="s">
        <v>1620</v>
      </c>
      <c r="C117" s="8" t="s">
        <v>667</v>
      </c>
      <c r="D117" s="8" t="s">
        <v>1561</v>
      </c>
      <c r="E117" s="8" t="s">
        <v>668</v>
      </c>
      <c r="F117" s="8">
        <v>404.36</v>
      </c>
      <c r="G117" s="8" t="s">
        <v>669</v>
      </c>
    </row>
    <row r="118" spans="1:7">
      <c r="A118" s="8" t="s">
        <v>912</v>
      </c>
      <c r="B118" s="8" t="s">
        <v>1627</v>
      </c>
      <c r="C118" s="8" t="s">
        <v>913</v>
      </c>
      <c r="D118" s="8" t="s">
        <v>1571</v>
      </c>
      <c r="E118" s="8" t="s">
        <v>914</v>
      </c>
      <c r="F118" s="8">
        <v>368.41</v>
      </c>
      <c r="G118" s="8" t="s">
        <v>915</v>
      </c>
    </row>
    <row r="119" spans="1:7">
      <c r="A119" s="8" t="s">
        <v>941</v>
      </c>
      <c r="B119" s="8" t="s">
        <v>1627</v>
      </c>
      <c r="C119" s="8" t="s">
        <v>942</v>
      </c>
      <c r="D119" s="8" t="s">
        <v>1571</v>
      </c>
      <c r="E119" s="8" t="s">
        <v>943</v>
      </c>
      <c r="F119" s="8">
        <v>425.42</v>
      </c>
      <c r="G119" s="8" t="s">
        <v>944</v>
      </c>
    </row>
    <row r="120" spans="1:7">
      <c r="A120" s="8" t="s">
        <v>1527</v>
      </c>
      <c r="B120" s="8" t="s">
        <v>1624</v>
      </c>
      <c r="C120" s="8" t="s">
        <v>1528</v>
      </c>
      <c r="D120" s="8" t="s">
        <v>1569</v>
      </c>
      <c r="E120" s="8" t="s">
        <v>1529</v>
      </c>
      <c r="F120" s="8">
        <v>296.33</v>
      </c>
      <c r="G120" s="8" t="s">
        <v>1530</v>
      </c>
    </row>
    <row r="121" spans="1:7">
      <c r="A121" s="8" t="s">
        <v>1461</v>
      </c>
      <c r="B121" s="8" t="s">
        <v>1619</v>
      </c>
      <c r="C121" s="8" t="s">
        <v>1462</v>
      </c>
      <c r="D121" s="8" t="s">
        <v>1569</v>
      </c>
      <c r="E121" s="8" t="s">
        <v>1463</v>
      </c>
      <c r="F121" s="8">
        <v>238.28</v>
      </c>
      <c r="G121" s="8" t="s">
        <v>1464</v>
      </c>
    </row>
    <row r="122" spans="1:7">
      <c r="A122" s="8" t="s">
        <v>64</v>
      </c>
      <c r="B122" s="8" t="s">
        <v>1572</v>
      </c>
      <c r="C122" s="8" t="s">
        <v>65</v>
      </c>
      <c r="D122" s="8" t="s">
        <v>1571</v>
      </c>
      <c r="E122" s="8" t="s">
        <v>66</v>
      </c>
      <c r="F122" s="8">
        <v>693.53</v>
      </c>
      <c r="G122" s="8" t="s">
        <v>67</v>
      </c>
    </row>
    <row r="123" spans="1:7">
      <c r="A123" s="8" t="s">
        <v>340</v>
      </c>
      <c r="B123" s="8" t="s">
        <v>1601</v>
      </c>
      <c r="C123" s="8" t="s">
        <v>341</v>
      </c>
      <c r="D123" s="8" t="s">
        <v>1565</v>
      </c>
      <c r="E123" s="8" t="s">
        <v>342</v>
      </c>
      <c r="F123" s="8">
        <v>330.42</v>
      </c>
      <c r="G123" s="8" t="s">
        <v>343</v>
      </c>
    </row>
    <row r="124" spans="1:7">
      <c r="A124" s="8" t="s">
        <v>830</v>
      </c>
      <c r="B124" s="8" t="s">
        <v>1581</v>
      </c>
      <c r="C124" s="8" t="s">
        <v>831</v>
      </c>
      <c r="D124" s="8" t="s">
        <v>1565</v>
      </c>
      <c r="E124" s="8" t="s">
        <v>832</v>
      </c>
      <c r="F124" s="8">
        <v>354.41</v>
      </c>
      <c r="G124" s="8" t="s">
        <v>833</v>
      </c>
    </row>
    <row r="125" spans="1:7">
      <c r="A125" s="8" t="s">
        <v>488</v>
      </c>
      <c r="B125" s="8" t="s">
        <v>1590</v>
      </c>
      <c r="C125" s="8" t="s">
        <v>489</v>
      </c>
      <c r="D125" s="8" t="s">
        <v>1571</v>
      </c>
      <c r="E125" s="8" t="s">
        <v>490</v>
      </c>
      <c r="F125" s="8">
        <v>500.35</v>
      </c>
      <c r="G125" s="8" t="s">
        <v>491</v>
      </c>
    </row>
    <row r="126" spans="1:7">
      <c r="A126" s="8" t="s">
        <v>682</v>
      </c>
      <c r="B126" s="8" t="s">
        <v>1620</v>
      </c>
      <c r="C126" s="8" t="s">
        <v>683</v>
      </c>
      <c r="D126" s="8" t="s">
        <v>1561</v>
      </c>
      <c r="E126" s="8" t="s">
        <v>684</v>
      </c>
      <c r="F126" s="8">
        <v>444.53</v>
      </c>
      <c r="G126" s="8" t="s">
        <v>685</v>
      </c>
    </row>
    <row r="127" spans="1:7">
      <c r="A127" s="8" t="s">
        <v>596</v>
      </c>
      <c r="B127" s="8" t="s">
        <v>1562</v>
      </c>
      <c r="C127" s="8" t="s">
        <v>597</v>
      </c>
      <c r="D127" s="8" t="s">
        <v>1575</v>
      </c>
      <c r="E127" s="8" t="s">
        <v>598</v>
      </c>
      <c r="F127" s="8">
        <v>437.54</v>
      </c>
      <c r="G127" s="8" t="s">
        <v>599</v>
      </c>
    </row>
    <row r="128" spans="1:7">
      <c r="A128" s="8" t="s">
        <v>492</v>
      </c>
      <c r="B128" s="8" t="s">
        <v>1590</v>
      </c>
      <c r="C128" s="8" t="s">
        <v>493</v>
      </c>
      <c r="D128" s="8" t="s">
        <v>1571</v>
      </c>
      <c r="E128" s="8" t="s">
        <v>494</v>
      </c>
      <c r="F128" s="8">
        <v>638.79999999999995</v>
      </c>
      <c r="G128" s="8" t="s">
        <v>495</v>
      </c>
    </row>
    <row r="129" spans="1:7">
      <c r="A129" s="8" t="s">
        <v>212</v>
      </c>
      <c r="B129" s="8" t="s">
        <v>1590</v>
      </c>
      <c r="C129" s="8" t="s">
        <v>213</v>
      </c>
      <c r="D129" s="8" t="s">
        <v>1571</v>
      </c>
      <c r="E129" s="8" t="s">
        <v>214</v>
      </c>
      <c r="F129" s="8">
        <v>474.57</v>
      </c>
      <c r="G129" s="8" t="s">
        <v>215</v>
      </c>
    </row>
    <row r="130" spans="1:7">
      <c r="A130" s="8" t="s">
        <v>1111</v>
      </c>
      <c r="B130" s="8" t="s">
        <v>1636</v>
      </c>
      <c r="C130" s="8" t="s">
        <v>1112</v>
      </c>
      <c r="D130" s="8" t="s">
        <v>1561</v>
      </c>
      <c r="E130" s="8" t="s">
        <v>1113</v>
      </c>
      <c r="F130" s="8">
        <v>379.48</v>
      </c>
      <c r="G130" s="8" t="s">
        <v>1114</v>
      </c>
    </row>
    <row r="131" spans="1:7">
      <c r="A131" s="8" t="s">
        <v>72</v>
      </c>
      <c r="B131" s="8" t="s">
        <v>1574</v>
      </c>
      <c r="C131" s="8" t="s">
        <v>73</v>
      </c>
      <c r="D131" s="8" t="s">
        <v>1574</v>
      </c>
      <c r="E131" s="8" t="s">
        <v>74</v>
      </c>
      <c r="F131" s="8">
        <v>360.39</v>
      </c>
      <c r="G131" s="8" t="s">
        <v>75</v>
      </c>
    </row>
    <row r="132" spans="1:7">
      <c r="A132" s="8" t="s">
        <v>1155</v>
      </c>
      <c r="B132" s="8" t="s">
        <v>1626</v>
      </c>
      <c r="C132" s="8" t="s">
        <v>1156</v>
      </c>
      <c r="D132" s="8" t="s">
        <v>1575</v>
      </c>
      <c r="E132" s="8" t="s">
        <v>1157</v>
      </c>
      <c r="F132" s="8">
        <v>521.66999999999996</v>
      </c>
      <c r="G132" s="8" t="s">
        <v>1158</v>
      </c>
    </row>
    <row r="133" spans="1:7">
      <c r="A133" s="8" t="s">
        <v>1499</v>
      </c>
      <c r="B133" s="8" t="s">
        <v>1624</v>
      </c>
      <c r="C133" s="8" t="s">
        <v>1500</v>
      </c>
      <c r="D133" s="8" t="s">
        <v>1569</v>
      </c>
      <c r="E133" s="8" t="s">
        <v>1501</v>
      </c>
      <c r="F133" s="8">
        <v>346.81</v>
      </c>
      <c r="G133" s="8" t="s">
        <v>1502</v>
      </c>
    </row>
    <row r="134" spans="1:7">
      <c r="A134" s="8" t="s">
        <v>853</v>
      </c>
      <c r="B134" s="8" t="s">
        <v>1625</v>
      </c>
      <c r="C134" s="8" t="s">
        <v>854</v>
      </c>
      <c r="D134" s="8" t="s">
        <v>1582</v>
      </c>
      <c r="E134" s="8" t="s">
        <v>855</v>
      </c>
      <c r="F134" s="8">
        <v>434.49</v>
      </c>
      <c r="G134" s="8" t="s">
        <v>856</v>
      </c>
    </row>
    <row r="135" spans="1:7">
      <c r="A135" s="8" t="s">
        <v>1214</v>
      </c>
      <c r="B135" s="8" t="s">
        <v>1625</v>
      </c>
      <c r="C135" s="8" t="s">
        <v>1215</v>
      </c>
      <c r="D135" s="8" t="s">
        <v>1582</v>
      </c>
      <c r="E135" s="8" t="s">
        <v>1216</v>
      </c>
      <c r="F135" s="8">
        <v>508.55</v>
      </c>
      <c r="G135" s="8" t="s">
        <v>1217</v>
      </c>
    </row>
    <row r="136" spans="1:7">
      <c r="A136" s="8" t="s">
        <v>147</v>
      </c>
      <c r="B136" s="8" t="s">
        <v>1562</v>
      </c>
      <c r="C136" s="8" t="s">
        <v>148</v>
      </c>
      <c r="D136" s="8" t="s">
        <v>1561</v>
      </c>
      <c r="E136" s="8" t="s">
        <v>149</v>
      </c>
      <c r="F136" s="8">
        <v>518.91999999999996</v>
      </c>
      <c r="G136" s="8" t="s">
        <v>150</v>
      </c>
    </row>
    <row r="137" spans="1:7">
      <c r="A137" s="8" t="s">
        <v>171</v>
      </c>
      <c r="B137" s="8" t="s">
        <v>1562</v>
      </c>
      <c r="C137" s="8" t="s">
        <v>172</v>
      </c>
      <c r="D137" s="8" t="s">
        <v>1561</v>
      </c>
      <c r="E137" s="8" t="s">
        <v>173</v>
      </c>
      <c r="F137" s="8">
        <v>464.59</v>
      </c>
      <c r="G137" s="8" t="s">
        <v>174</v>
      </c>
    </row>
    <row r="138" spans="1:7">
      <c r="A138" s="8" t="s">
        <v>167</v>
      </c>
      <c r="B138" s="8" t="s">
        <v>1562</v>
      </c>
      <c r="C138" s="8" t="s">
        <v>168</v>
      </c>
      <c r="D138" s="8" t="s">
        <v>1561</v>
      </c>
      <c r="E138" s="8" t="s">
        <v>169</v>
      </c>
      <c r="F138" s="8">
        <v>507.56</v>
      </c>
      <c r="G138" s="8" t="s">
        <v>170</v>
      </c>
    </row>
    <row r="139" spans="1:7">
      <c r="A139" s="8" t="s">
        <v>178</v>
      </c>
      <c r="B139" s="8" t="s">
        <v>1562</v>
      </c>
      <c r="C139" s="8" t="s">
        <v>179</v>
      </c>
      <c r="D139" s="8" t="s">
        <v>1561</v>
      </c>
      <c r="E139" s="8" t="s">
        <v>180</v>
      </c>
      <c r="F139" s="8">
        <v>513.59</v>
      </c>
      <c r="G139" s="8" t="s">
        <v>181</v>
      </c>
    </row>
    <row r="140" spans="1:7">
      <c r="A140" s="8" t="s">
        <v>1183</v>
      </c>
      <c r="B140" s="8" t="s">
        <v>1562</v>
      </c>
      <c r="C140" s="8" t="s">
        <v>1184</v>
      </c>
      <c r="D140" s="8" t="s">
        <v>1561</v>
      </c>
      <c r="E140" s="8" t="s">
        <v>1185</v>
      </c>
      <c r="F140" s="8">
        <v>394.36</v>
      </c>
      <c r="G140" s="8" t="s">
        <v>1186</v>
      </c>
    </row>
    <row r="141" spans="1:7">
      <c r="A141" s="8" t="s">
        <v>981</v>
      </c>
      <c r="B141" s="8" t="s">
        <v>1619</v>
      </c>
      <c r="C141" s="8" t="s">
        <v>982</v>
      </c>
      <c r="D141" s="8" t="s">
        <v>1569</v>
      </c>
      <c r="E141" s="8" t="s">
        <v>983</v>
      </c>
      <c r="F141" s="8">
        <v>474.55</v>
      </c>
      <c r="G141" s="8" t="s">
        <v>215</v>
      </c>
    </row>
    <row r="142" spans="1:7">
      <c r="A142" s="8" t="s">
        <v>182</v>
      </c>
      <c r="B142" s="8" t="s">
        <v>1562</v>
      </c>
      <c r="C142" s="8" t="s">
        <v>183</v>
      </c>
      <c r="D142" s="8" t="s">
        <v>1561</v>
      </c>
      <c r="E142" s="8" t="s">
        <v>184</v>
      </c>
      <c r="F142" s="8">
        <v>381.43</v>
      </c>
      <c r="G142" s="8" t="s">
        <v>185</v>
      </c>
    </row>
    <row r="143" spans="1:7">
      <c r="A143" s="8" t="s">
        <v>155</v>
      </c>
      <c r="B143" s="8" t="s">
        <v>1562</v>
      </c>
      <c r="C143" s="8" t="s">
        <v>156</v>
      </c>
      <c r="D143" s="8" t="s">
        <v>1561</v>
      </c>
      <c r="E143" s="8" t="s">
        <v>157</v>
      </c>
      <c r="F143" s="8">
        <v>516.65</v>
      </c>
      <c r="G143" s="8" t="s">
        <v>158</v>
      </c>
    </row>
    <row r="144" spans="1:7">
      <c r="A144" s="8" t="s">
        <v>175</v>
      </c>
      <c r="B144" s="8" t="s">
        <v>1562</v>
      </c>
      <c r="C144" s="8" t="s">
        <v>172</v>
      </c>
      <c r="D144" s="8" t="s">
        <v>1561</v>
      </c>
      <c r="E144" s="8" t="s">
        <v>176</v>
      </c>
      <c r="F144" s="8">
        <v>503.58</v>
      </c>
      <c r="G144" s="8" t="s">
        <v>177</v>
      </c>
    </row>
    <row r="145" spans="1:7">
      <c r="A145" s="8" t="s">
        <v>186</v>
      </c>
      <c r="B145" s="8" t="s">
        <v>1562</v>
      </c>
      <c r="C145" s="8" t="s">
        <v>187</v>
      </c>
      <c r="D145" s="8" t="s">
        <v>1561</v>
      </c>
      <c r="E145" s="8" t="s">
        <v>188</v>
      </c>
      <c r="F145" s="8">
        <v>461.94</v>
      </c>
      <c r="G145" s="8" t="s">
        <v>189</v>
      </c>
    </row>
    <row r="146" spans="1:7">
      <c r="A146" s="8" t="s">
        <v>151</v>
      </c>
      <c r="B146" s="8" t="s">
        <v>1562</v>
      </c>
      <c r="C146" s="8" t="s">
        <v>152</v>
      </c>
      <c r="D146" s="8" t="s">
        <v>1561</v>
      </c>
      <c r="E146" s="8" t="s">
        <v>153</v>
      </c>
      <c r="F146" s="8">
        <v>527.04</v>
      </c>
      <c r="G146" s="8" t="s">
        <v>154</v>
      </c>
    </row>
    <row r="147" spans="1:7">
      <c r="A147" s="8" t="s">
        <v>845</v>
      </c>
      <c r="B147" s="8" t="s">
        <v>1611</v>
      </c>
      <c r="C147" s="8" t="s">
        <v>846</v>
      </c>
      <c r="D147" s="8" t="s">
        <v>1569</v>
      </c>
      <c r="E147" s="8" t="s">
        <v>847</v>
      </c>
      <c r="F147" s="8">
        <v>332.4</v>
      </c>
      <c r="G147" s="8" t="s">
        <v>848</v>
      </c>
    </row>
    <row r="148" spans="1:7">
      <c r="A148" s="8" t="s">
        <v>880</v>
      </c>
      <c r="B148" s="8" t="s">
        <v>1562</v>
      </c>
      <c r="C148" s="8" t="s">
        <v>881</v>
      </c>
      <c r="D148" s="8" t="s">
        <v>1561</v>
      </c>
      <c r="E148" s="8" t="s">
        <v>882</v>
      </c>
      <c r="F148" s="8">
        <v>504.64</v>
      </c>
      <c r="G148" s="8" t="s">
        <v>883</v>
      </c>
    </row>
    <row r="149" spans="1:7">
      <c r="A149" s="8" t="s">
        <v>1179</v>
      </c>
      <c r="B149" s="8" t="s">
        <v>1562</v>
      </c>
      <c r="C149" s="8" t="s">
        <v>1180</v>
      </c>
      <c r="D149" s="8" t="s">
        <v>1561</v>
      </c>
      <c r="E149" s="8" t="s">
        <v>1181</v>
      </c>
      <c r="F149" s="8">
        <v>368.46</v>
      </c>
      <c r="G149" s="8" t="s">
        <v>1182</v>
      </c>
    </row>
    <row r="150" spans="1:7">
      <c r="A150" s="8" t="s">
        <v>139</v>
      </c>
      <c r="B150" s="8" t="s">
        <v>1562</v>
      </c>
      <c r="C150" s="8" t="s">
        <v>140</v>
      </c>
      <c r="D150" s="8" t="s">
        <v>1575</v>
      </c>
      <c r="E150" s="8" t="s">
        <v>141</v>
      </c>
      <c r="F150" s="8">
        <v>588.07000000000005</v>
      </c>
      <c r="G150" s="8" t="s">
        <v>142</v>
      </c>
    </row>
    <row r="151" spans="1:7">
      <c r="A151" s="8" t="s">
        <v>163</v>
      </c>
      <c r="B151" s="8" t="s">
        <v>1562</v>
      </c>
      <c r="C151" s="8" t="s">
        <v>164</v>
      </c>
      <c r="D151" s="8" t="s">
        <v>1561</v>
      </c>
      <c r="E151" s="8" t="s">
        <v>165</v>
      </c>
      <c r="F151" s="8">
        <v>507.63</v>
      </c>
      <c r="G151" s="8" t="s">
        <v>166</v>
      </c>
    </row>
    <row r="152" spans="1:7">
      <c r="A152" s="8" t="s">
        <v>1299</v>
      </c>
      <c r="B152" s="8" t="s">
        <v>1562</v>
      </c>
      <c r="C152" s="8" t="s">
        <v>1300</v>
      </c>
      <c r="D152" s="8" t="s">
        <v>1561</v>
      </c>
      <c r="E152" s="8" t="s">
        <v>1301</v>
      </c>
      <c r="F152" s="8">
        <v>375.47</v>
      </c>
      <c r="G152" s="8" t="s">
        <v>1302</v>
      </c>
    </row>
    <row r="153" spans="1:7">
      <c r="A153" s="8" t="s">
        <v>1199</v>
      </c>
      <c r="B153" s="8" t="s">
        <v>1620</v>
      </c>
      <c r="C153" s="8" t="s">
        <v>1200</v>
      </c>
      <c r="D153" s="8" t="s">
        <v>1561</v>
      </c>
      <c r="E153" s="8" t="s">
        <v>1201</v>
      </c>
      <c r="F153" s="8">
        <v>504.49</v>
      </c>
      <c r="G153" s="8" t="s">
        <v>1202</v>
      </c>
    </row>
    <row r="154" spans="1:7">
      <c r="A154" s="8" t="s">
        <v>686</v>
      </c>
      <c r="B154" s="8" t="s">
        <v>1620</v>
      </c>
      <c r="C154" s="8" t="s">
        <v>687</v>
      </c>
      <c r="D154" s="8" t="s">
        <v>1561</v>
      </c>
      <c r="E154" s="8" t="s">
        <v>688</v>
      </c>
      <c r="F154" s="8">
        <v>524.67999999999995</v>
      </c>
      <c r="G154" s="8" t="s">
        <v>689</v>
      </c>
    </row>
    <row r="155" spans="1:7">
      <c r="A155" s="8" t="s">
        <v>706</v>
      </c>
      <c r="B155" s="8" t="s">
        <v>1620</v>
      </c>
      <c r="C155" s="8" t="s">
        <v>707</v>
      </c>
      <c r="D155" s="8" t="s">
        <v>1561</v>
      </c>
      <c r="E155" s="8" t="s">
        <v>708</v>
      </c>
      <c r="F155" s="8">
        <v>312.37</v>
      </c>
      <c r="G155" s="8" t="s">
        <v>709</v>
      </c>
    </row>
    <row r="156" spans="1:7">
      <c r="A156" s="8" t="s">
        <v>694</v>
      </c>
      <c r="B156" s="8" t="s">
        <v>1578</v>
      </c>
      <c r="C156" s="8" t="s">
        <v>695</v>
      </c>
      <c r="D156" s="8" t="s">
        <v>1577</v>
      </c>
      <c r="E156" s="8" t="s">
        <v>696</v>
      </c>
      <c r="F156" s="8">
        <v>294.3</v>
      </c>
      <c r="G156" s="8" t="s">
        <v>697</v>
      </c>
    </row>
    <row r="157" spans="1:7">
      <c r="A157" s="8" t="s">
        <v>698</v>
      </c>
      <c r="B157" s="8" t="s">
        <v>1620</v>
      </c>
      <c r="C157" s="8" t="s">
        <v>699</v>
      </c>
      <c r="D157" s="8" t="s">
        <v>1577</v>
      </c>
      <c r="E157" s="8" t="s">
        <v>700</v>
      </c>
      <c r="F157" s="8">
        <v>356.22</v>
      </c>
      <c r="G157" s="8" t="s">
        <v>701</v>
      </c>
    </row>
    <row r="158" spans="1:7">
      <c r="A158" s="8" t="s">
        <v>670</v>
      </c>
      <c r="B158" s="8" t="s">
        <v>1620</v>
      </c>
      <c r="C158" s="8" t="s">
        <v>671</v>
      </c>
      <c r="D158" s="8" t="s">
        <v>1561</v>
      </c>
      <c r="E158" s="8" t="s">
        <v>672</v>
      </c>
      <c r="F158" s="8">
        <v>371.42</v>
      </c>
      <c r="G158" s="8" t="s">
        <v>673</v>
      </c>
    </row>
    <row r="159" spans="1:7">
      <c r="A159" s="8" t="s">
        <v>662</v>
      </c>
      <c r="B159" s="8" t="s">
        <v>1620</v>
      </c>
      <c r="C159" s="8" t="s">
        <v>663</v>
      </c>
      <c r="D159" s="8" t="s">
        <v>1561</v>
      </c>
      <c r="E159" s="8" t="s">
        <v>664</v>
      </c>
      <c r="F159" s="8">
        <v>414.46</v>
      </c>
      <c r="G159" s="8" t="s">
        <v>665</v>
      </c>
    </row>
    <row r="160" spans="1:7">
      <c r="A160" s="8" t="s">
        <v>690</v>
      </c>
      <c r="B160" s="8" t="s">
        <v>1619</v>
      </c>
      <c r="C160" s="8" t="s">
        <v>691</v>
      </c>
      <c r="D160" s="8" t="s">
        <v>1569</v>
      </c>
      <c r="E160" s="8" t="s">
        <v>692</v>
      </c>
      <c r="F160" s="8">
        <v>509.67</v>
      </c>
      <c r="G160" s="8" t="s">
        <v>693</v>
      </c>
    </row>
    <row r="161" spans="1:7">
      <c r="A161" s="8" t="s">
        <v>678</v>
      </c>
      <c r="B161" s="8" t="s">
        <v>1620</v>
      </c>
      <c r="C161" s="8" t="s">
        <v>679</v>
      </c>
      <c r="D161" s="8" t="s">
        <v>1561</v>
      </c>
      <c r="E161" s="8" t="s">
        <v>680</v>
      </c>
      <c r="F161" s="8">
        <v>462.57</v>
      </c>
      <c r="G161" s="8" t="s">
        <v>681</v>
      </c>
    </row>
    <row r="162" spans="1:7">
      <c r="A162" s="8" t="s">
        <v>674</v>
      </c>
      <c r="B162" s="8" t="s">
        <v>1620</v>
      </c>
      <c r="C162" s="8" t="s">
        <v>675</v>
      </c>
      <c r="D162" s="8" t="s">
        <v>1561</v>
      </c>
      <c r="E162" s="8" t="s">
        <v>676</v>
      </c>
      <c r="F162" s="8">
        <v>469.94</v>
      </c>
      <c r="G162" s="8" t="s">
        <v>677</v>
      </c>
    </row>
    <row r="163" spans="1:7">
      <c r="A163" s="8" t="s">
        <v>702</v>
      </c>
      <c r="B163" s="8" t="s">
        <v>1620</v>
      </c>
      <c r="C163" s="8" t="s">
        <v>703</v>
      </c>
      <c r="D163" s="8" t="s">
        <v>1577</v>
      </c>
      <c r="E163" s="8" t="s">
        <v>704</v>
      </c>
      <c r="F163" s="8">
        <v>367.91</v>
      </c>
      <c r="G163" s="8" t="s">
        <v>705</v>
      </c>
    </row>
    <row r="164" spans="1:7">
      <c r="A164" s="8" t="s">
        <v>1115</v>
      </c>
      <c r="B164" s="8" t="s">
        <v>1636</v>
      </c>
      <c r="C164" s="8" t="s">
        <v>1116</v>
      </c>
      <c r="D164" s="8" t="s">
        <v>1561</v>
      </c>
      <c r="E164" s="8" t="s">
        <v>1117</v>
      </c>
      <c r="F164" s="8">
        <v>405.42</v>
      </c>
      <c r="G164" s="8" t="s">
        <v>1118</v>
      </c>
    </row>
    <row r="165" spans="1:7">
      <c r="A165" s="8" t="s">
        <v>1222</v>
      </c>
      <c r="B165" s="8" t="s">
        <v>1636</v>
      </c>
      <c r="C165" s="8" t="s">
        <v>1223</v>
      </c>
      <c r="D165" s="8" t="s">
        <v>1577</v>
      </c>
      <c r="E165" s="8" t="s">
        <v>1224</v>
      </c>
      <c r="F165" s="8">
        <v>273.23</v>
      </c>
      <c r="G165" s="8" t="s">
        <v>1225</v>
      </c>
    </row>
    <row r="166" spans="1:7">
      <c r="A166" s="8" t="s">
        <v>1441</v>
      </c>
      <c r="B166" s="8" t="s">
        <v>1619</v>
      </c>
      <c r="C166" s="8" t="s">
        <v>1438</v>
      </c>
      <c r="D166" s="8" t="s">
        <v>1569</v>
      </c>
      <c r="E166" s="8" t="s">
        <v>1442</v>
      </c>
      <c r="F166" s="8">
        <v>447.51</v>
      </c>
      <c r="G166" s="8" t="s">
        <v>1443</v>
      </c>
    </row>
    <row r="167" spans="1:7">
      <c r="A167" s="8" t="s">
        <v>560</v>
      </c>
      <c r="B167" s="8" t="s">
        <v>1562</v>
      </c>
      <c r="C167" s="8" t="s">
        <v>561</v>
      </c>
      <c r="D167" s="8" t="s">
        <v>1561</v>
      </c>
      <c r="E167" s="8" t="s">
        <v>562</v>
      </c>
      <c r="F167" s="8">
        <v>348.52</v>
      </c>
      <c r="G167" s="8" t="s">
        <v>563</v>
      </c>
    </row>
    <row r="168" spans="1:7">
      <c r="A168" s="8" t="s">
        <v>616</v>
      </c>
      <c r="B168" s="8" t="s">
        <v>1587</v>
      </c>
      <c r="C168" s="8" t="s">
        <v>617</v>
      </c>
      <c r="D168" s="8" t="s">
        <v>1586</v>
      </c>
      <c r="E168" s="8" t="s">
        <v>618</v>
      </c>
      <c r="F168" s="8">
        <v>279.29000000000002</v>
      </c>
      <c r="G168" s="8" t="s">
        <v>619</v>
      </c>
    </row>
    <row r="169" spans="1:7">
      <c r="A169" s="8" t="s">
        <v>714</v>
      </c>
      <c r="B169" s="8" t="s">
        <v>1621</v>
      </c>
      <c r="C169" s="8" t="s">
        <v>715</v>
      </c>
      <c r="D169" s="8" t="s">
        <v>1571</v>
      </c>
      <c r="E169" s="8" t="s">
        <v>716</v>
      </c>
      <c r="F169" s="8">
        <v>220.23</v>
      </c>
      <c r="G169" s="8" t="s">
        <v>717</v>
      </c>
    </row>
    <row r="170" spans="1:7">
      <c r="A170" s="8" t="s">
        <v>100</v>
      </c>
      <c r="B170" s="8" t="s">
        <v>1584</v>
      </c>
      <c r="C170" s="8" t="s">
        <v>101</v>
      </c>
      <c r="D170" s="8" t="s">
        <v>1575</v>
      </c>
      <c r="E170" s="8" t="s">
        <v>102</v>
      </c>
      <c r="F170" s="8">
        <v>395.49</v>
      </c>
      <c r="G170" s="8" t="s">
        <v>103</v>
      </c>
    </row>
    <row r="171" spans="1:7">
      <c r="A171" s="8" t="s">
        <v>1484</v>
      </c>
      <c r="B171" s="8" t="s">
        <v>1624</v>
      </c>
      <c r="C171" s="8" t="s">
        <v>1485</v>
      </c>
      <c r="D171" s="8" t="s">
        <v>1569</v>
      </c>
      <c r="E171" s="8" t="s">
        <v>1486</v>
      </c>
      <c r="F171" s="8">
        <v>569.44000000000005</v>
      </c>
      <c r="G171" s="8" t="s">
        <v>1487</v>
      </c>
    </row>
    <row r="172" spans="1:7">
      <c r="A172" s="8" t="s">
        <v>783</v>
      </c>
      <c r="B172" s="8" t="s">
        <v>1623</v>
      </c>
      <c r="C172" s="8" t="s">
        <v>784</v>
      </c>
      <c r="D172" s="8" t="s">
        <v>1569</v>
      </c>
      <c r="E172" s="8" t="s">
        <v>785</v>
      </c>
      <c r="F172" s="8">
        <v>517.6</v>
      </c>
      <c r="G172" s="8" t="s">
        <v>786</v>
      </c>
    </row>
    <row r="173" spans="1:7">
      <c r="A173" s="8" t="s">
        <v>222</v>
      </c>
      <c r="B173" s="8" t="s">
        <v>1591</v>
      </c>
      <c r="C173" s="8" t="s">
        <v>223</v>
      </c>
      <c r="D173" s="8" t="s">
        <v>1571</v>
      </c>
      <c r="E173" s="8" t="s">
        <v>224</v>
      </c>
      <c r="F173" s="8">
        <v>334.37</v>
      </c>
      <c r="G173" s="8" t="s">
        <v>225</v>
      </c>
    </row>
    <row r="174" spans="1:7">
      <c r="A174" s="8" t="s">
        <v>973</v>
      </c>
      <c r="B174" s="8" t="s">
        <v>1566</v>
      </c>
      <c r="C174" s="8" t="s">
        <v>974</v>
      </c>
      <c r="D174" s="8" t="s">
        <v>1565</v>
      </c>
      <c r="E174" s="8" t="s">
        <v>975</v>
      </c>
      <c r="F174" s="8">
        <v>425.48</v>
      </c>
      <c r="G174" s="8" t="s">
        <v>976</v>
      </c>
    </row>
    <row r="175" spans="1:7">
      <c r="A175" s="8" t="s">
        <v>838</v>
      </c>
      <c r="B175" s="8" t="s">
        <v>1588</v>
      </c>
      <c r="C175" s="8" t="s">
        <v>839</v>
      </c>
      <c r="D175" s="8" t="s">
        <v>1565</v>
      </c>
      <c r="E175" s="8" t="s">
        <v>840</v>
      </c>
      <c r="F175" s="8">
        <v>465.54</v>
      </c>
      <c r="G175" s="8" t="s">
        <v>812</v>
      </c>
    </row>
    <row r="176" spans="1:7">
      <c r="A176" s="8" t="s">
        <v>364</v>
      </c>
      <c r="B176" s="8" t="s">
        <v>1603</v>
      </c>
      <c r="C176" s="8" t="s">
        <v>365</v>
      </c>
      <c r="D176" s="8" t="s">
        <v>1569</v>
      </c>
      <c r="E176" s="8" t="s">
        <v>366</v>
      </c>
      <c r="F176" s="8">
        <v>377.35</v>
      </c>
      <c r="G176" s="8" t="s">
        <v>367</v>
      </c>
    </row>
    <row r="177" spans="1:7">
      <c r="A177" s="8" t="s">
        <v>386</v>
      </c>
      <c r="B177" s="8" t="s">
        <v>1603</v>
      </c>
      <c r="C177" s="8" t="s">
        <v>387</v>
      </c>
      <c r="D177" s="8" t="s">
        <v>1569</v>
      </c>
      <c r="E177" s="8" t="s">
        <v>388</v>
      </c>
      <c r="F177" s="8">
        <v>372.38</v>
      </c>
      <c r="G177" s="8" t="s">
        <v>389</v>
      </c>
    </row>
    <row r="178" spans="1:7">
      <c r="A178" s="8" t="s">
        <v>1012</v>
      </c>
      <c r="B178" s="8" t="s">
        <v>1624</v>
      </c>
      <c r="C178" s="8" t="s">
        <v>1013</v>
      </c>
      <c r="D178" s="8" t="s">
        <v>1569</v>
      </c>
      <c r="E178" s="8" t="s">
        <v>1014</v>
      </c>
      <c r="F178" s="8">
        <v>310.35000000000002</v>
      </c>
      <c r="G178" s="8" t="s">
        <v>1015</v>
      </c>
    </row>
    <row r="179" spans="1:7">
      <c r="A179" s="8" t="s">
        <v>1135</v>
      </c>
      <c r="B179" s="8" t="s">
        <v>1626</v>
      </c>
      <c r="C179" s="8" t="s">
        <v>1136</v>
      </c>
      <c r="D179" s="8" t="s">
        <v>1575</v>
      </c>
      <c r="E179" s="8" t="s">
        <v>1137</v>
      </c>
      <c r="F179" s="8">
        <v>424.47</v>
      </c>
      <c r="G179" s="8" t="s">
        <v>1138</v>
      </c>
    </row>
    <row r="180" spans="1:7">
      <c r="A180" s="8" t="s">
        <v>1095</v>
      </c>
      <c r="B180" s="8" t="s">
        <v>1581</v>
      </c>
      <c r="C180" s="8" t="s">
        <v>1096</v>
      </c>
      <c r="D180" s="8" t="s">
        <v>1565</v>
      </c>
      <c r="E180" s="8" t="s">
        <v>1097</v>
      </c>
      <c r="F180" s="8">
        <v>389.88</v>
      </c>
      <c r="G180" s="8" t="s">
        <v>1098</v>
      </c>
    </row>
    <row r="181" spans="1:7">
      <c r="A181" s="8" t="s">
        <v>472</v>
      </c>
      <c r="B181" s="8" t="s">
        <v>1578</v>
      </c>
      <c r="C181" s="8" t="s">
        <v>473</v>
      </c>
      <c r="D181" s="8" t="s">
        <v>1577</v>
      </c>
      <c r="E181" s="8" t="s">
        <v>474</v>
      </c>
      <c r="F181" s="8">
        <v>440.58</v>
      </c>
      <c r="G181" s="8" t="s">
        <v>475</v>
      </c>
    </row>
    <row r="182" spans="1:7">
      <c r="A182" s="8" t="s">
        <v>988</v>
      </c>
      <c r="B182" s="8" t="s">
        <v>1576</v>
      </c>
      <c r="C182" s="8" t="s">
        <v>989</v>
      </c>
      <c r="D182" s="8" t="s">
        <v>1575</v>
      </c>
      <c r="E182" s="8" t="s">
        <v>990</v>
      </c>
      <c r="F182" s="8">
        <v>361.48</v>
      </c>
      <c r="G182" s="8" t="s">
        <v>991</v>
      </c>
    </row>
    <row r="183" spans="1:7">
      <c r="A183" s="8" t="s">
        <v>984</v>
      </c>
      <c r="B183" s="8" t="s">
        <v>1564</v>
      </c>
      <c r="C183" s="8" t="s">
        <v>985</v>
      </c>
      <c r="D183" s="8" t="s">
        <v>1563</v>
      </c>
      <c r="E183" s="8" t="s">
        <v>986</v>
      </c>
      <c r="F183" s="8">
        <v>532.55999999999995</v>
      </c>
      <c r="G183" s="8" t="s">
        <v>987</v>
      </c>
    </row>
    <row r="184" spans="1:7">
      <c r="A184" s="8" t="s">
        <v>1087</v>
      </c>
      <c r="B184" s="8" t="s">
        <v>1581</v>
      </c>
      <c r="C184" s="8" t="s">
        <v>1088</v>
      </c>
      <c r="D184" s="8" t="s">
        <v>1565</v>
      </c>
      <c r="E184" s="8" t="s">
        <v>1089</v>
      </c>
      <c r="F184" s="8">
        <v>408.45</v>
      </c>
      <c r="G184" s="8" t="s">
        <v>1090</v>
      </c>
    </row>
    <row r="185" spans="1:7">
      <c r="A185" s="8" t="s">
        <v>1283</v>
      </c>
      <c r="B185" s="8" t="s">
        <v>1639</v>
      </c>
      <c r="C185" s="8" t="s">
        <v>1284</v>
      </c>
      <c r="D185" s="8" t="s">
        <v>1563</v>
      </c>
      <c r="E185" s="8" t="s">
        <v>1285</v>
      </c>
      <c r="F185" s="8">
        <v>311.36</v>
      </c>
      <c r="G185" s="8" t="s">
        <v>1286</v>
      </c>
    </row>
    <row r="186" spans="1:7">
      <c r="A186" s="8" t="s">
        <v>916</v>
      </c>
      <c r="B186" s="8" t="s">
        <v>1627</v>
      </c>
      <c r="C186" s="8" t="s">
        <v>913</v>
      </c>
      <c r="D186" s="8" t="s">
        <v>1571</v>
      </c>
      <c r="E186" s="8" t="s">
        <v>917</v>
      </c>
      <c r="F186" s="8">
        <v>612.74</v>
      </c>
      <c r="G186" s="8" t="s">
        <v>918</v>
      </c>
    </row>
    <row r="187" spans="1:7">
      <c r="A187" s="8" t="s">
        <v>768</v>
      </c>
      <c r="B187" s="8" t="s">
        <v>1572</v>
      </c>
      <c r="C187" s="8" t="s">
        <v>765</v>
      </c>
      <c r="D187" s="8" t="s">
        <v>1571</v>
      </c>
      <c r="E187" s="8" t="s">
        <v>769</v>
      </c>
      <c r="F187" s="8">
        <v>431.2</v>
      </c>
      <c r="G187" s="8" t="s">
        <v>770</v>
      </c>
    </row>
    <row r="188" spans="1:7">
      <c r="A188" s="8" t="s">
        <v>1357</v>
      </c>
      <c r="B188" s="8" t="s">
        <v>1639</v>
      </c>
      <c r="C188" s="8" t="s">
        <v>1358</v>
      </c>
      <c r="D188" s="8" t="s">
        <v>1563</v>
      </c>
      <c r="E188" s="8" t="s">
        <v>1359</v>
      </c>
      <c r="F188" s="8">
        <v>432.37</v>
      </c>
      <c r="G188" s="8" t="s">
        <v>1360</v>
      </c>
    </row>
    <row r="189" spans="1:7">
      <c r="A189" s="8" t="s">
        <v>834</v>
      </c>
      <c r="B189" s="8" t="s">
        <v>1581</v>
      </c>
      <c r="C189" s="8" t="s">
        <v>835</v>
      </c>
      <c r="D189" s="8" t="s">
        <v>1565</v>
      </c>
      <c r="E189" s="8" t="s">
        <v>836</v>
      </c>
      <c r="F189" s="8">
        <v>599.66</v>
      </c>
      <c r="G189" s="8" t="s">
        <v>837</v>
      </c>
    </row>
    <row r="190" spans="1:7">
      <c r="A190" s="8" t="s">
        <v>937</v>
      </c>
      <c r="B190" s="8" t="s">
        <v>1627</v>
      </c>
      <c r="C190" s="8" t="s">
        <v>938</v>
      </c>
      <c r="D190" s="8" t="s">
        <v>1571</v>
      </c>
      <c r="E190" s="8" t="s">
        <v>939</v>
      </c>
      <c r="F190" s="8">
        <v>527.66</v>
      </c>
      <c r="G190" s="8" t="s">
        <v>940</v>
      </c>
    </row>
    <row r="191" spans="1:7">
      <c r="A191" s="8" t="s">
        <v>24</v>
      </c>
      <c r="B191" s="8" t="s">
        <v>1566</v>
      </c>
      <c r="C191" s="8" t="s">
        <v>25</v>
      </c>
      <c r="D191" s="8" t="s">
        <v>1565</v>
      </c>
      <c r="E191" s="8" t="s">
        <v>26</v>
      </c>
      <c r="F191" s="8">
        <v>337.85</v>
      </c>
      <c r="G191" s="8" t="s">
        <v>27</v>
      </c>
    </row>
    <row r="192" spans="1:7">
      <c r="A192" s="8" t="s">
        <v>308</v>
      </c>
      <c r="B192" s="8" t="s">
        <v>1576</v>
      </c>
      <c r="C192" s="8" t="s">
        <v>309</v>
      </c>
      <c r="D192" s="8" t="s">
        <v>1575</v>
      </c>
      <c r="E192" s="8" t="s">
        <v>310</v>
      </c>
      <c r="F192" s="8">
        <v>416.99</v>
      </c>
      <c r="G192" s="8" t="s">
        <v>311</v>
      </c>
    </row>
    <row r="193" spans="1:7">
      <c r="A193" s="8" t="s">
        <v>360</v>
      </c>
      <c r="B193" s="8" t="s">
        <v>1603</v>
      </c>
      <c r="C193" s="8" t="s">
        <v>361</v>
      </c>
      <c r="D193" s="8" t="s">
        <v>1569</v>
      </c>
      <c r="E193" s="8" t="s">
        <v>362</v>
      </c>
      <c r="F193" s="8">
        <v>512.89</v>
      </c>
      <c r="G193" s="8" t="s">
        <v>363</v>
      </c>
    </row>
    <row r="194" spans="1:7">
      <c r="A194" s="8" t="s">
        <v>60</v>
      </c>
      <c r="B194" s="8" t="s">
        <v>1572</v>
      </c>
      <c r="C194" s="8" t="s">
        <v>61</v>
      </c>
      <c r="D194" s="8" t="s">
        <v>1571</v>
      </c>
      <c r="E194" s="8" t="s">
        <v>62</v>
      </c>
      <c r="F194" s="8">
        <v>561.09</v>
      </c>
      <c r="G194" s="8" t="s">
        <v>63</v>
      </c>
    </row>
    <row r="195" spans="1:7">
      <c r="A195" s="8" t="s">
        <v>841</v>
      </c>
      <c r="B195" s="8" t="s">
        <v>1576</v>
      </c>
      <c r="C195" s="8" t="s">
        <v>842</v>
      </c>
      <c r="D195" s="8" t="s">
        <v>1575</v>
      </c>
      <c r="E195" s="8" t="s">
        <v>843</v>
      </c>
      <c r="F195" s="8">
        <v>382.24</v>
      </c>
      <c r="G195" s="8" t="s">
        <v>844</v>
      </c>
    </row>
    <row r="196" spans="1:7">
      <c r="A196" s="8" t="s">
        <v>1253</v>
      </c>
      <c r="B196" s="8" t="s">
        <v>1639</v>
      </c>
      <c r="C196" s="8" t="s">
        <v>1250</v>
      </c>
      <c r="D196" s="8" t="s">
        <v>1563</v>
      </c>
      <c r="E196" s="8" t="s">
        <v>1254</v>
      </c>
      <c r="F196" s="8">
        <v>327.83</v>
      </c>
      <c r="G196" s="8" t="s">
        <v>1255</v>
      </c>
    </row>
    <row r="197" spans="1:7">
      <c r="A197" s="8" t="s">
        <v>1473</v>
      </c>
      <c r="B197" s="8" t="s">
        <v>1624</v>
      </c>
      <c r="C197" s="8" t="s">
        <v>1474</v>
      </c>
      <c r="D197" s="8" t="s">
        <v>1569</v>
      </c>
      <c r="E197" s="8" t="s">
        <v>1475</v>
      </c>
      <c r="F197" s="8">
        <v>416.86</v>
      </c>
      <c r="G197" s="8" t="s">
        <v>1476</v>
      </c>
    </row>
    <row r="198" spans="1:7">
      <c r="A198" s="8" t="s">
        <v>519</v>
      </c>
      <c r="B198" s="8" t="s">
        <v>1611</v>
      </c>
      <c r="C198" s="8" t="s">
        <v>520</v>
      </c>
      <c r="D198" s="8" t="s">
        <v>1569</v>
      </c>
      <c r="E198" s="8" t="s">
        <v>521</v>
      </c>
      <c r="F198" s="8">
        <v>560.66999999999996</v>
      </c>
      <c r="G198" s="8" t="s">
        <v>522</v>
      </c>
    </row>
    <row r="199" spans="1:7">
      <c r="A199" s="8" t="s">
        <v>1345</v>
      </c>
      <c r="B199" s="8" t="s">
        <v>1572</v>
      </c>
      <c r="C199" s="8" t="s">
        <v>1346</v>
      </c>
      <c r="D199" s="8" t="s">
        <v>1571</v>
      </c>
      <c r="E199" s="8" t="s">
        <v>1347</v>
      </c>
      <c r="F199" s="8">
        <v>440.54</v>
      </c>
      <c r="G199" s="8" t="s">
        <v>1348</v>
      </c>
    </row>
    <row r="200" spans="1:7">
      <c r="A200" s="8" t="s">
        <v>775</v>
      </c>
      <c r="B200" s="8" t="s">
        <v>1572</v>
      </c>
      <c r="C200" s="8" t="s">
        <v>776</v>
      </c>
      <c r="D200" s="8" t="s">
        <v>1571</v>
      </c>
      <c r="E200" s="8" t="s">
        <v>777</v>
      </c>
      <c r="F200" s="8">
        <v>412.48</v>
      </c>
      <c r="G200" s="8" t="s">
        <v>778</v>
      </c>
    </row>
    <row r="201" spans="1:7">
      <c r="A201" s="8" t="s">
        <v>1401</v>
      </c>
      <c r="B201" s="8" t="s">
        <v>1647</v>
      </c>
      <c r="C201" s="8" t="s">
        <v>1402</v>
      </c>
      <c r="D201" s="8" t="s">
        <v>1569</v>
      </c>
      <c r="E201" s="8" t="s">
        <v>1403</v>
      </c>
      <c r="F201" s="8">
        <v>470.4</v>
      </c>
      <c r="G201" s="8" t="s">
        <v>1404</v>
      </c>
    </row>
    <row r="202" spans="1:7">
      <c r="A202" s="8" t="s">
        <v>8</v>
      </c>
      <c r="B202" s="8" t="s">
        <v>1566</v>
      </c>
      <c r="C202" s="8" t="s">
        <v>9</v>
      </c>
      <c r="D202" s="8" t="s">
        <v>1565</v>
      </c>
      <c r="E202" s="8" t="s">
        <v>10</v>
      </c>
      <c r="F202" s="8">
        <v>409.61</v>
      </c>
      <c r="G202" s="8" t="s">
        <v>11</v>
      </c>
    </row>
    <row r="203" spans="1:7">
      <c r="A203" s="8" t="s">
        <v>316</v>
      </c>
      <c r="B203" s="8" t="s">
        <v>1598</v>
      </c>
      <c r="C203" s="8" t="s">
        <v>317</v>
      </c>
      <c r="D203" s="8" t="s">
        <v>1575</v>
      </c>
      <c r="E203" s="8" t="s">
        <v>318</v>
      </c>
      <c r="F203" s="8">
        <v>362.42</v>
      </c>
      <c r="G203" s="8" t="s">
        <v>319</v>
      </c>
    </row>
    <row r="204" spans="1:7">
      <c r="A204" s="8" t="s">
        <v>904</v>
      </c>
      <c r="B204" s="8" t="s">
        <v>1588</v>
      </c>
      <c r="C204" s="8" t="s">
        <v>905</v>
      </c>
      <c r="D204" s="8" t="s">
        <v>1565</v>
      </c>
      <c r="E204" s="8" t="s">
        <v>906</v>
      </c>
      <c r="F204" s="8">
        <v>914.18</v>
      </c>
      <c r="G204" s="8" t="s">
        <v>907</v>
      </c>
    </row>
    <row r="205" spans="1:7">
      <c r="A205" s="8" t="s">
        <v>807</v>
      </c>
      <c r="B205" s="8" t="s">
        <v>1588</v>
      </c>
      <c r="C205" s="8" t="s">
        <v>804</v>
      </c>
      <c r="D205" s="8" t="s">
        <v>1565</v>
      </c>
      <c r="E205" s="8" t="s">
        <v>808</v>
      </c>
      <c r="F205" s="8">
        <v>958.22</v>
      </c>
      <c r="G205" s="8" t="s">
        <v>809</v>
      </c>
    </row>
    <row r="206" spans="1:7">
      <c r="A206" s="8" t="s">
        <v>252</v>
      </c>
      <c r="B206" s="8" t="s">
        <v>1595</v>
      </c>
      <c r="C206" s="8" t="s">
        <v>253</v>
      </c>
      <c r="D206" s="8" t="s">
        <v>1594</v>
      </c>
      <c r="E206" s="8" t="s">
        <v>254</v>
      </c>
      <c r="F206" s="8">
        <v>721.9</v>
      </c>
      <c r="G206" s="8" t="s">
        <v>255</v>
      </c>
    </row>
    <row r="207" spans="1:7">
      <c r="A207" s="8" t="s">
        <v>68</v>
      </c>
      <c r="B207" s="8" t="s">
        <v>1573</v>
      </c>
      <c r="C207" s="8" t="s">
        <v>69</v>
      </c>
      <c r="D207" s="8" t="s">
        <v>1565</v>
      </c>
      <c r="E207" s="8" t="s">
        <v>70</v>
      </c>
      <c r="F207" s="8">
        <v>258.23</v>
      </c>
      <c r="G207" s="8" t="s">
        <v>71</v>
      </c>
    </row>
    <row r="208" spans="1:7">
      <c r="A208" s="8" t="s">
        <v>753</v>
      </c>
      <c r="B208" s="8" t="s">
        <v>1572</v>
      </c>
      <c r="C208" s="8" t="s">
        <v>750</v>
      </c>
      <c r="D208" s="8" t="s">
        <v>1571</v>
      </c>
      <c r="E208" s="8" t="s">
        <v>754</v>
      </c>
      <c r="F208" s="8">
        <v>457.69</v>
      </c>
      <c r="G208" s="8" t="s">
        <v>755</v>
      </c>
    </row>
    <row r="209" spans="1:7">
      <c r="A209" s="8" t="s">
        <v>1055</v>
      </c>
      <c r="B209" s="8" t="s">
        <v>1581</v>
      </c>
      <c r="C209" s="8" t="s">
        <v>1056</v>
      </c>
      <c r="D209" s="8" t="s">
        <v>1565</v>
      </c>
      <c r="E209" s="8" t="s">
        <v>1057</v>
      </c>
      <c r="F209" s="8">
        <v>513.64</v>
      </c>
      <c r="G209" s="8" t="s">
        <v>1058</v>
      </c>
    </row>
    <row r="210" spans="1:7">
      <c r="A210" s="8" t="s">
        <v>810</v>
      </c>
      <c r="B210" s="8" t="s">
        <v>1588</v>
      </c>
      <c r="C210" s="8" t="s">
        <v>804</v>
      </c>
      <c r="D210" s="8" t="s">
        <v>1565</v>
      </c>
      <c r="E210" s="8" t="s">
        <v>811</v>
      </c>
      <c r="F210" s="8">
        <v>465.54</v>
      </c>
      <c r="G210" s="8" t="s">
        <v>812</v>
      </c>
    </row>
    <row r="211" spans="1:7">
      <c r="A211" s="8" t="s">
        <v>1381</v>
      </c>
      <c r="B211" s="8" t="s">
        <v>1608</v>
      </c>
      <c r="C211" s="8" t="s">
        <v>1382</v>
      </c>
      <c r="D211" s="8" t="s">
        <v>1569</v>
      </c>
      <c r="E211" s="8" t="s">
        <v>1383</v>
      </c>
      <c r="F211" s="8">
        <v>281.36</v>
      </c>
      <c r="G211" s="8" t="s">
        <v>1384</v>
      </c>
    </row>
    <row r="212" spans="1:7">
      <c r="A212" s="8" t="s">
        <v>1397</v>
      </c>
      <c r="B212" s="8" t="s">
        <v>1608</v>
      </c>
      <c r="C212" s="8" t="s">
        <v>1398</v>
      </c>
      <c r="D212" s="8" t="s">
        <v>1569</v>
      </c>
      <c r="E212" s="8" t="s">
        <v>1399</v>
      </c>
      <c r="F212" s="8">
        <v>301.77999999999997</v>
      </c>
      <c r="G212" s="8" t="s">
        <v>1400</v>
      </c>
    </row>
    <row r="213" spans="1:7">
      <c r="A213" s="8" t="s">
        <v>468</v>
      </c>
      <c r="B213" s="8" t="s">
        <v>1578</v>
      </c>
      <c r="C213" s="8" t="s">
        <v>469</v>
      </c>
      <c r="D213" s="8" t="s">
        <v>1577</v>
      </c>
      <c r="E213" s="8" t="s">
        <v>470</v>
      </c>
      <c r="F213" s="8">
        <v>581.05999999999995</v>
      </c>
      <c r="G213" s="8" t="s">
        <v>471</v>
      </c>
    </row>
    <row r="214" spans="1:7">
      <c r="A214" s="8" t="s">
        <v>1315</v>
      </c>
      <c r="B214" s="8" t="s">
        <v>1578</v>
      </c>
      <c r="C214" s="8" t="s">
        <v>1316</v>
      </c>
      <c r="D214" s="8" t="s">
        <v>1577</v>
      </c>
      <c r="E214" s="8" t="s">
        <v>1317</v>
      </c>
      <c r="F214" s="8">
        <v>446.9</v>
      </c>
      <c r="G214" s="8" t="s">
        <v>1318</v>
      </c>
    </row>
    <row r="215" spans="1:7">
      <c r="A215" s="8" t="s">
        <v>1024</v>
      </c>
      <c r="B215" s="8" t="s">
        <v>1566</v>
      </c>
      <c r="C215" s="8" t="s">
        <v>1025</v>
      </c>
      <c r="D215" s="8" t="s">
        <v>1565</v>
      </c>
      <c r="E215" s="8" t="s">
        <v>1026</v>
      </c>
      <c r="F215" s="8">
        <v>591.48</v>
      </c>
      <c r="G215" s="8" t="s">
        <v>1027</v>
      </c>
    </row>
    <row r="216" spans="1:7">
      <c r="A216" s="8" t="s">
        <v>1131</v>
      </c>
      <c r="B216" s="8" t="s">
        <v>1637</v>
      </c>
      <c r="C216" s="8" t="s">
        <v>1132</v>
      </c>
      <c r="D216" s="8" t="s">
        <v>1561</v>
      </c>
      <c r="E216" s="8" t="s">
        <v>1133</v>
      </c>
      <c r="F216" s="8">
        <v>396.87</v>
      </c>
      <c r="G216" s="8" t="s">
        <v>1134</v>
      </c>
    </row>
    <row r="217" spans="1:7">
      <c r="A217" s="8" t="s">
        <v>1004</v>
      </c>
      <c r="B217" s="8" t="s">
        <v>1591</v>
      </c>
      <c r="C217" s="8" t="s">
        <v>1005</v>
      </c>
      <c r="D217" s="8" t="s">
        <v>1571</v>
      </c>
      <c r="E217" s="8" t="s">
        <v>1006</v>
      </c>
      <c r="F217" s="8">
        <v>554.52</v>
      </c>
      <c r="G217" s="8" t="s">
        <v>1007</v>
      </c>
    </row>
    <row r="218" spans="1:7">
      <c r="A218" s="8" t="s">
        <v>204</v>
      </c>
      <c r="B218" s="8" t="s">
        <v>1564</v>
      </c>
      <c r="C218" s="8" t="s">
        <v>205</v>
      </c>
      <c r="D218" s="8" t="s">
        <v>1563</v>
      </c>
      <c r="E218" s="8" t="s">
        <v>206</v>
      </c>
      <c r="F218" s="8">
        <v>529.53</v>
      </c>
      <c r="G218" s="8" t="s">
        <v>207</v>
      </c>
    </row>
    <row r="219" spans="1:7">
      <c r="A219" s="8" t="s">
        <v>1319</v>
      </c>
      <c r="B219" s="8" t="s">
        <v>1578</v>
      </c>
      <c r="C219" s="8" t="s">
        <v>1316</v>
      </c>
      <c r="D219" s="8" t="s">
        <v>1577</v>
      </c>
      <c r="E219" s="8" t="s">
        <v>1320</v>
      </c>
      <c r="F219" s="8">
        <v>429.91</v>
      </c>
      <c r="G219" s="8" t="s">
        <v>1321</v>
      </c>
    </row>
    <row r="220" spans="1:7">
      <c r="A220" s="8" t="s">
        <v>639</v>
      </c>
      <c r="B220" s="8" t="s">
        <v>1619</v>
      </c>
      <c r="C220" s="8" t="s">
        <v>640</v>
      </c>
      <c r="D220" s="8" t="s">
        <v>1569</v>
      </c>
      <c r="E220" s="8" t="s">
        <v>641</v>
      </c>
      <c r="F220" s="8">
        <v>500.83</v>
      </c>
      <c r="G220" s="8" t="s">
        <v>642</v>
      </c>
    </row>
    <row r="221" spans="1:7">
      <c r="A221" s="8" t="s">
        <v>1238</v>
      </c>
      <c r="B221" s="8" t="s">
        <v>1624</v>
      </c>
      <c r="C221" s="8" t="s">
        <v>1239</v>
      </c>
      <c r="D221" s="8" t="s">
        <v>1569</v>
      </c>
      <c r="E221" s="8" t="s">
        <v>1240</v>
      </c>
      <c r="F221" s="8">
        <v>415.11</v>
      </c>
      <c r="G221" s="8" t="s">
        <v>1241</v>
      </c>
    </row>
    <row r="222" spans="1:7">
      <c r="A222" s="8" t="s">
        <v>531</v>
      </c>
      <c r="B222" s="8" t="s">
        <v>1612</v>
      </c>
      <c r="C222" s="8" t="s">
        <v>532</v>
      </c>
      <c r="D222" s="8" t="s">
        <v>1565</v>
      </c>
      <c r="E222" s="8" t="s">
        <v>533</v>
      </c>
      <c r="F222" s="8">
        <v>359.73</v>
      </c>
      <c r="G222" s="8" t="s">
        <v>534</v>
      </c>
    </row>
    <row r="223" spans="1:7">
      <c r="A223" s="8" t="s">
        <v>1264</v>
      </c>
      <c r="B223" s="8" t="s">
        <v>1591</v>
      </c>
      <c r="C223" s="8" t="s">
        <v>1265</v>
      </c>
      <c r="D223" s="8" t="s">
        <v>1571</v>
      </c>
      <c r="E223" s="8" t="s">
        <v>1266</v>
      </c>
      <c r="F223" s="8">
        <v>637.03</v>
      </c>
      <c r="G223" s="8" t="s">
        <v>1267</v>
      </c>
    </row>
    <row r="224" spans="1:7">
      <c r="A224" s="8" t="s">
        <v>1075</v>
      </c>
      <c r="B224" s="8" t="s">
        <v>1581</v>
      </c>
      <c r="C224" s="8" t="s">
        <v>1076</v>
      </c>
      <c r="D224" s="8" t="s">
        <v>1565</v>
      </c>
      <c r="E224" s="8" t="s">
        <v>1077</v>
      </c>
      <c r="F224" s="8">
        <v>469.55</v>
      </c>
      <c r="G224" s="8" t="s">
        <v>1078</v>
      </c>
    </row>
    <row r="225" spans="1:7">
      <c r="A225" s="8" t="s">
        <v>647</v>
      </c>
      <c r="B225" s="8" t="s">
        <v>1578</v>
      </c>
      <c r="C225" s="8" t="s">
        <v>648</v>
      </c>
      <c r="D225" s="8" t="s">
        <v>1577</v>
      </c>
      <c r="E225" s="8" t="s">
        <v>649</v>
      </c>
      <c r="F225" s="8">
        <v>485.94</v>
      </c>
      <c r="G225" s="8" t="s">
        <v>567</v>
      </c>
    </row>
    <row r="226" spans="1:7">
      <c r="A226" s="8" t="s">
        <v>1207</v>
      </c>
      <c r="B226" s="8" t="s">
        <v>1581</v>
      </c>
      <c r="C226" s="8" t="s">
        <v>1208</v>
      </c>
      <c r="D226" s="8" t="s">
        <v>1565</v>
      </c>
      <c r="E226" s="8" t="s">
        <v>1209</v>
      </c>
      <c r="F226" s="8">
        <v>417.41</v>
      </c>
      <c r="G226" s="8" t="s">
        <v>1210</v>
      </c>
    </row>
    <row r="227" spans="1:7">
      <c r="A227" s="8" t="s">
        <v>1211</v>
      </c>
      <c r="B227" s="8" t="s">
        <v>1581</v>
      </c>
      <c r="C227" s="8" t="s">
        <v>1208</v>
      </c>
      <c r="D227" s="8" t="s">
        <v>1565</v>
      </c>
      <c r="E227" s="8" t="s">
        <v>1212</v>
      </c>
      <c r="F227" s="8">
        <v>307.33999999999997</v>
      </c>
      <c r="G227" s="8" t="s">
        <v>1213</v>
      </c>
    </row>
    <row r="228" spans="1:7">
      <c r="A228" s="8" t="s">
        <v>45</v>
      </c>
      <c r="B228" s="8" t="s">
        <v>1570</v>
      </c>
      <c r="C228" s="8" t="s">
        <v>40</v>
      </c>
      <c r="D228" s="8" t="s">
        <v>1569</v>
      </c>
      <c r="E228" s="8" t="s">
        <v>46</v>
      </c>
      <c r="F228" s="8">
        <v>614.20000000000005</v>
      </c>
      <c r="G228" s="8" t="s">
        <v>47</v>
      </c>
    </row>
    <row r="229" spans="1:7">
      <c r="A229" s="8" t="s">
        <v>508</v>
      </c>
      <c r="B229" s="8" t="s">
        <v>1610</v>
      </c>
      <c r="C229" s="8" t="s">
        <v>509</v>
      </c>
      <c r="D229" s="8" t="s">
        <v>1569</v>
      </c>
      <c r="E229" s="8" t="s">
        <v>510</v>
      </c>
      <c r="F229" s="8">
        <v>523.66999999999996</v>
      </c>
      <c r="G229" s="8" t="s">
        <v>511</v>
      </c>
    </row>
    <row r="230" spans="1:7">
      <c r="A230" s="8" t="s">
        <v>919</v>
      </c>
      <c r="B230" s="8" t="s">
        <v>1627</v>
      </c>
      <c r="C230" s="8" t="s">
        <v>913</v>
      </c>
      <c r="D230" s="8" t="s">
        <v>1571</v>
      </c>
      <c r="E230" s="8" t="s">
        <v>920</v>
      </c>
      <c r="F230" s="8">
        <v>377.44</v>
      </c>
      <c r="G230" s="8" t="s">
        <v>921</v>
      </c>
    </row>
    <row r="231" spans="1:7">
      <c r="A231" s="8" t="s">
        <v>1659</v>
      </c>
      <c r="B231" s="8" t="s">
        <v>1624</v>
      </c>
      <c r="C231" s="8" t="s">
        <v>1723</v>
      </c>
      <c r="D231" s="8" t="s">
        <v>1569</v>
      </c>
      <c r="E231" s="8" t="s">
        <v>1660</v>
      </c>
      <c r="F231" s="8">
        <v>532.55999999999995</v>
      </c>
      <c r="G231" s="8" t="s">
        <v>1722</v>
      </c>
    </row>
    <row r="232" spans="1:7">
      <c r="A232" s="8" t="s">
        <v>1311</v>
      </c>
      <c r="B232" s="8" t="s">
        <v>1644</v>
      </c>
      <c r="C232" s="8" t="s">
        <v>1312</v>
      </c>
      <c r="D232" s="8" t="s">
        <v>1575</v>
      </c>
      <c r="E232" s="8" t="s">
        <v>1313</v>
      </c>
      <c r="F232" s="8">
        <v>584.89</v>
      </c>
      <c r="G232" s="8" t="s">
        <v>1314</v>
      </c>
    </row>
    <row r="233" spans="1:7">
      <c r="A233" s="8" t="s">
        <v>1020</v>
      </c>
      <c r="B233" s="8" t="s">
        <v>1602</v>
      </c>
      <c r="C233" s="8" t="s">
        <v>1021</v>
      </c>
      <c r="D233" s="8" t="s">
        <v>1569</v>
      </c>
      <c r="E233" s="8" t="s">
        <v>1022</v>
      </c>
      <c r="F233" s="8">
        <v>443.54</v>
      </c>
      <c r="G233" s="8" t="s">
        <v>1023</v>
      </c>
    </row>
    <row r="234" spans="1:7">
      <c r="A234" s="8" t="s">
        <v>922</v>
      </c>
      <c r="B234" s="8" t="s">
        <v>1627</v>
      </c>
      <c r="C234" s="8" t="s">
        <v>923</v>
      </c>
      <c r="D234" s="8" t="s">
        <v>1571</v>
      </c>
      <c r="E234" s="8" t="s">
        <v>924</v>
      </c>
      <c r="F234" s="8">
        <v>477.3</v>
      </c>
      <c r="G234" s="8" t="s">
        <v>925</v>
      </c>
    </row>
    <row r="235" spans="1:7">
      <c r="A235" s="8" t="s">
        <v>12</v>
      </c>
      <c r="B235" s="8" t="s">
        <v>1566</v>
      </c>
      <c r="C235" s="8" t="s">
        <v>13</v>
      </c>
      <c r="D235" s="8" t="s">
        <v>1565</v>
      </c>
      <c r="E235" s="8" t="s">
        <v>14</v>
      </c>
      <c r="F235" s="8">
        <v>461.67</v>
      </c>
      <c r="G235" s="8" t="s">
        <v>15</v>
      </c>
    </row>
    <row r="236" spans="1:7">
      <c r="A236" s="8" t="s">
        <v>112</v>
      </c>
      <c r="B236" s="8" t="s">
        <v>1585</v>
      </c>
      <c r="C236" s="8" t="s">
        <v>113</v>
      </c>
      <c r="D236" s="8" t="s">
        <v>1569</v>
      </c>
      <c r="E236" s="8" t="s">
        <v>114</v>
      </c>
      <c r="F236" s="8">
        <v>507.49</v>
      </c>
      <c r="G236" s="8" t="s">
        <v>115</v>
      </c>
    </row>
    <row r="237" spans="1:7">
      <c r="A237" s="8" t="s">
        <v>849</v>
      </c>
      <c r="B237" s="8" t="s">
        <v>1624</v>
      </c>
      <c r="C237" s="8" t="s">
        <v>850</v>
      </c>
      <c r="D237" s="8" t="s">
        <v>1569</v>
      </c>
      <c r="E237" s="8" t="s">
        <v>851</v>
      </c>
      <c r="F237" s="8">
        <v>518.42999999999995</v>
      </c>
      <c r="G237" s="8" t="s">
        <v>852</v>
      </c>
    </row>
    <row r="238" spans="1:7">
      <c r="A238" s="8" t="s">
        <v>813</v>
      </c>
      <c r="B238" s="8" t="s">
        <v>1588</v>
      </c>
      <c r="C238" s="8" t="s">
        <v>804</v>
      </c>
      <c r="D238" s="8" t="s">
        <v>1565</v>
      </c>
      <c r="E238" s="8" t="s">
        <v>814</v>
      </c>
      <c r="F238" s="8">
        <v>1030.29</v>
      </c>
      <c r="G238" s="8" t="s">
        <v>815</v>
      </c>
    </row>
    <row r="239" spans="1:7">
      <c r="A239" s="8" t="s">
        <v>422</v>
      </c>
      <c r="B239" s="8" t="s">
        <v>1589</v>
      </c>
      <c r="C239" s="8" t="s">
        <v>423</v>
      </c>
      <c r="D239" s="8" t="s">
        <v>1565</v>
      </c>
      <c r="E239" s="8" t="s">
        <v>424</v>
      </c>
      <c r="F239" s="8">
        <v>413.49</v>
      </c>
      <c r="G239" s="8" t="s">
        <v>425</v>
      </c>
    </row>
    <row r="240" spans="1:7">
      <c r="A240" s="8" t="s">
        <v>300</v>
      </c>
      <c r="B240" s="8" t="s">
        <v>1576</v>
      </c>
      <c r="C240" s="8" t="s">
        <v>301</v>
      </c>
      <c r="D240" s="8" t="s">
        <v>1575</v>
      </c>
      <c r="E240" s="8" t="s">
        <v>302</v>
      </c>
      <c r="F240" s="8">
        <v>483.99</v>
      </c>
      <c r="G240" s="8" t="s">
        <v>303</v>
      </c>
    </row>
    <row r="241" spans="1:7">
      <c r="A241" s="8" t="s">
        <v>568</v>
      </c>
      <c r="B241" s="8" t="s">
        <v>1578</v>
      </c>
      <c r="C241" s="8" t="s">
        <v>569</v>
      </c>
      <c r="D241" s="8" t="s">
        <v>1577</v>
      </c>
      <c r="E241" s="8" t="s">
        <v>570</v>
      </c>
      <c r="F241" s="8">
        <v>469.94</v>
      </c>
      <c r="G241" s="8" t="s">
        <v>571</v>
      </c>
    </row>
    <row r="242" spans="1:7">
      <c r="A242" s="8" t="s">
        <v>500</v>
      </c>
      <c r="B242" s="8" t="s">
        <v>1609</v>
      </c>
      <c r="C242" s="8" t="s">
        <v>501</v>
      </c>
      <c r="D242" s="8" t="s">
        <v>1569</v>
      </c>
      <c r="E242" s="8" t="s">
        <v>502</v>
      </c>
      <c r="F242" s="8">
        <v>665.66</v>
      </c>
      <c r="G242" s="8" t="s">
        <v>503</v>
      </c>
    </row>
    <row r="243" spans="1:7">
      <c r="A243" s="8" t="s">
        <v>418</v>
      </c>
      <c r="B243" s="8" t="s">
        <v>1606</v>
      </c>
      <c r="C243" s="8" t="s">
        <v>419</v>
      </c>
      <c r="D243" s="8" t="s">
        <v>1579</v>
      </c>
      <c r="E243" s="8" t="s">
        <v>420</v>
      </c>
      <c r="F243" s="8">
        <v>384.27</v>
      </c>
      <c r="G243" s="8" t="s">
        <v>421</v>
      </c>
    </row>
    <row r="244" spans="1:7">
      <c r="A244" s="8" t="s">
        <v>368</v>
      </c>
      <c r="B244" s="8" t="s">
        <v>1603</v>
      </c>
      <c r="C244" s="8" t="s">
        <v>369</v>
      </c>
      <c r="D244" s="8" t="s">
        <v>1569</v>
      </c>
      <c r="E244" s="8" t="s">
        <v>370</v>
      </c>
      <c r="F244" s="8">
        <v>369.42</v>
      </c>
      <c r="G244" s="8" t="s">
        <v>371</v>
      </c>
    </row>
    <row r="245" spans="1:7">
      <c r="A245" s="8" t="s">
        <v>1187</v>
      </c>
      <c r="B245" s="8" t="s">
        <v>1576</v>
      </c>
      <c r="C245" s="8" t="s">
        <v>1188</v>
      </c>
      <c r="D245" s="8" t="s">
        <v>1575</v>
      </c>
      <c r="E245" s="8" t="s">
        <v>1189</v>
      </c>
      <c r="F245" s="8">
        <v>371.46</v>
      </c>
      <c r="G245" s="8" t="s">
        <v>1190</v>
      </c>
    </row>
    <row r="246" spans="1:7">
      <c r="A246" s="8" t="s">
        <v>1171</v>
      </c>
      <c r="B246" s="8" t="s">
        <v>1570</v>
      </c>
      <c r="C246" s="8" t="s">
        <v>1172</v>
      </c>
      <c r="D246" s="8" t="s">
        <v>1569</v>
      </c>
      <c r="E246" s="8" t="s">
        <v>1173</v>
      </c>
      <c r="F246" s="8">
        <v>558.14</v>
      </c>
      <c r="G246" s="8" t="s">
        <v>1174</v>
      </c>
    </row>
    <row r="247" spans="1:7">
      <c r="A247" s="8" t="s">
        <v>1303</v>
      </c>
      <c r="B247" s="8" t="s">
        <v>1643</v>
      </c>
      <c r="C247" s="8" t="s">
        <v>1304</v>
      </c>
      <c r="D247" s="8" t="s">
        <v>1569</v>
      </c>
      <c r="E247" s="8" t="s">
        <v>1305</v>
      </c>
      <c r="F247" s="8">
        <v>506.64</v>
      </c>
      <c r="G247" s="8" t="s">
        <v>1306</v>
      </c>
    </row>
    <row r="248" spans="1:7">
      <c r="A248" s="8" t="s">
        <v>604</v>
      </c>
      <c r="B248" s="8" t="s">
        <v>1617</v>
      </c>
      <c r="C248" s="8" t="s">
        <v>605</v>
      </c>
      <c r="D248" s="8" t="s">
        <v>1569</v>
      </c>
      <c r="E248" s="8" t="s">
        <v>606</v>
      </c>
      <c r="F248" s="8">
        <v>421.51</v>
      </c>
      <c r="G248" s="8" t="s">
        <v>607</v>
      </c>
    </row>
    <row r="249" spans="1:7">
      <c r="A249" s="8" t="s">
        <v>1661</v>
      </c>
      <c r="B249" s="8" t="s">
        <v>1576</v>
      </c>
      <c r="C249" s="8" t="s">
        <v>301</v>
      </c>
      <c r="D249" s="8" t="s">
        <v>1575</v>
      </c>
      <c r="E249" s="8" t="s">
        <v>1662</v>
      </c>
      <c r="F249" s="8">
        <v>573.66</v>
      </c>
      <c r="G249" s="8" t="s">
        <v>1724</v>
      </c>
    </row>
    <row r="250" spans="1:7">
      <c r="A250" s="8" t="s">
        <v>104</v>
      </c>
      <c r="B250" s="8" t="s">
        <v>1584</v>
      </c>
      <c r="C250" s="8" t="s">
        <v>105</v>
      </c>
      <c r="D250" s="8" t="s">
        <v>1582</v>
      </c>
      <c r="E250" s="8" t="s">
        <v>106</v>
      </c>
      <c r="F250" s="8">
        <v>547.67999999999995</v>
      </c>
      <c r="G250" s="8" t="s">
        <v>107</v>
      </c>
    </row>
    <row r="251" spans="1:7">
      <c r="A251" s="8" t="s">
        <v>1246</v>
      </c>
      <c r="B251" s="8" t="s">
        <v>1631</v>
      </c>
      <c r="C251" s="8" t="s">
        <v>1247</v>
      </c>
      <c r="D251" s="8" t="s">
        <v>1563</v>
      </c>
      <c r="E251" s="8" t="s">
        <v>1248</v>
      </c>
      <c r="F251" s="8">
        <v>412.49</v>
      </c>
      <c r="G251" s="8" t="s">
        <v>778</v>
      </c>
    </row>
    <row r="252" spans="1:7">
      <c r="A252" s="8" t="s">
        <v>996</v>
      </c>
      <c r="B252" s="8" t="s">
        <v>1631</v>
      </c>
      <c r="C252" s="8" t="s">
        <v>997</v>
      </c>
      <c r="D252" s="8" t="s">
        <v>1563</v>
      </c>
      <c r="E252" s="8" t="s">
        <v>998</v>
      </c>
      <c r="F252" s="8">
        <v>442.51</v>
      </c>
      <c r="G252" s="8" t="s">
        <v>999</v>
      </c>
    </row>
    <row r="253" spans="1:7">
      <c r="A253" s="8" t="s">
        <v>1349</v>
      </c>
      <c r="B253" s="8" t="s">
        <v>1581</v>
      </c>
      <c r="C253" s="8" t="s">
        <v>1350</v>
      </c>
      <c r="D253" s="8" t="s">
        <v>1565</v>
      </c>
      <c r="E253" s="8" t="s">
        <v>1351</v>
      </c>
      <c r="F253" s="8">
        <v>441.47</v>
      </c>
      <c r="G253" s="8" t="s">
        <v>1352</v>
      </c>
    </row>
    <row r="254" spans="1:7">
      <c r="A254" s="8" t="s">
        <v>1492</v>
      </c>
      <c r="B254" s="8" t="s">
        <v>1624</v>
      </c>
      <c r="C254" s="8" t="s">
        <v>1493</v>
      </c>
      <c r="D254" s="8" t="s">
        <v>1569</v>
      </c>
      <c r="E254" s="8" t="s">
        <v>1490</v>
      </c>
      <c r="F254" s="8">
        <v>473.98</v>
      </c>
      <c r="G254" s="8" t="s">
        <v>1494</v>
      </c>
    </row>
    <row r="255" spans="1:7">
      <c r="A255" s="8" t="s">
        <v>512</v>
      </c>
      <c r="B255" s="8" t="s">
        <v>1610</v>
      </c>
      <c r="C255" s="8" t="s">
        <v>509</v>
      </c>
      <c r="D255" s="8" t="s">
        <v>1569</v>
      </c>
      <c r="E255" s="8" t="s">
        <v>513</v>
      </c>
      <c r="F255" s="8">
        <v>463.57</v>
      </c>
      <c r="G255" s="8" t="s">
        <v>514</v>
      </c>
    </row>
    <row r="256" spans="1:7">
      <c r="A256" s="8" t="s">
        <v>352</v>
      </c>
      <c r="B256" s="8" t="s">
        <v>1580</v>
      </c>
      <c r="C256" s="8" t="s">
        <v>353</v>
      </c>
      <c r="D256" s="8" t="s">
        <v>1579</v>
      </c>
      <c r="E256" s="8" t="s">
        <v>354</v>
      </c>
      <c r="F256" s="8">
        <v>149.15</v>
      </c>
      <c r="G256" s="8" t="s">
        <v>355</v>
      </c>
    </row>
    <row r="257" spans="1:7">
      <c r="A257" s="8" t="s">
        <v>908</v>
      </c>
      <c r="B257" s="8" t="s">
        <v>1581</v>
      </c>
      <c r="C257" s="8" t="s">
        <v>909</v>
      </c>
      <c r="D257" s="8" t="s">
        <v>1565</v>
      </c>
      <c r="E257" s="8" t="s">
        <v>910</v>
      </c>
      <c r="F257" s="8">
        <v>393.53</v>
      </c>
      <c r="G257" s="8" t="s">
        <v>911</v>
      </c>
    </row>
    <row r="258" spans="1:7">
      <c r="A258" s="8" t="s">
        <v>456</v>
      </c>
      <c r="B258" s="8" t="s">
        <v>1578</v>
      </c>
      <c r="C258" s="8" t="s">
        <v>457</v>
      </c>
      <c r="D258" s="8" t="s">
        <v>1577</v>
      </c>
      <c r="E258" s="8" t="s">
        <v>458</v>
      </c>
      <c r="F258" s="8">
        <v>315.75</v>
      </c>
      <c r="G258" s="8" t="s">
        <v>459</v>
      </c>
    </row>
    <row r="259" spans="1:7">
      <c r="A259" s="8" t="s">
        <v>1433</v>
      </c>
      <c r="B259" s="8" t="s">
        <v>1578</v>
      </c>
      <c r="C259" s="8" t="s">
        <v>1434</v>
      </c>
      <c r="D259" s="8" t="s">
        <v>1577</v>
      </c>
      <c r="E259" s="8" t="s">
        <v>1435</v>
      </c>
      <c r="F259" s="8">
        <v>569.63</v>
      </c>
      <c r="G259" s="8" t="s">
        <v>1436</v>
      </c>
    </row>
    <row r="260" spans="1:7">
      <c r="A260" s="8" t="s">
        <v>464</v>
      </c>
      <c r="B260" s="8" t="s">
        <v>1578</v>
      </c>
      <c r="C260" s="8" t="s">
        <v>465</v>
      </c>
      <c r="D260" s="8" t="s">
        <v>1577</v>
      </c>
      <c r="E260" s="8" t="s">
        <v>466</v>
      </c>
      <c r="F260" s="8">
        <v>448.88</v>
      </c>
      <c r="G260" s="8" t="s">
        <v>467</v>
      </c>
    </row>
    <row r="261" spans="1:7">
      <c r="A261" s="8" t="s">
        <v>1495</v>
      </c>
      <c r="B261" s="8" t="s">
        <v>1624</v>
      </c>
      <c r="C261" s="8" t="s">
        <v>1496</v>
      </c>
      <c r="D261" s="8" t="s">
        <v>1569</v>
      </c>
      <c r="E261" s="8" t="s">
        <v>1497</v>
      </c>
      <c r="F261" s="8">
        <v>386.47</v>
      </c>
      <c r="G261" s="8" t="s">
        <v>1498</v>
      </c>
    </row>
    <row r="262" spans="1:7">
      <c r="A262" s="8" t="s">
        <v>1271</v>
      </c>
      <c r="B262" s="8" t="s">
        <v>1591</v>
      </c>
      <c r="C262" s="8" t="s">
        <v>1272</v>
      </c>
      <c r="D262" s="8" t="s">
        <v>1571</v>
      </c>
      <c r="E262" s="8" t="s">
        <v>1273</v>
      </c>
      <c r="F262" s="8">
        <v>451.53</v>
      </c>
      <c r="G262" s="8" t="s">
        <v>1274</v>
      </c>
    </row>
    <row r="263" spans="1:7">
      <c r="A263" s="8" t="s">
        <v>884</v>
      </c>
      <c r="B263" s="8" t="s">
        <v>1588</v>
      </c>
      <c r="C263" s="8" t="s">
        <v>885</v>
      </c>
      <c r="D263" s="8" t="s">
        <v>1565</v>
      </c>
      <c r="E263" s="8" t="s">
        <v>886</v>
      </c>
      <c r="F263" s="8">
        <v>462.54</v>
      </c>
      <c r="G263" s="8" t="s">
        <v>887</v>
      </c>
    </row>
    <row r="264" spans="1:7">
      <c r="A264" s="8" t="s">
        <v>741</v>
      </c>
      <c r="B264" s="8" t="s">
        <v>1572</v>
      </c>
      <c r="C264" s="8" t="s">
        <v>742</v>
      </c>
      <c r="D264" s="8" t="s">
        <v>1571</v>
      </c>
      <c r="E264" s="8" t="s">
        <v>743</v>
      </c>
      <c r="F264" s="8">
        <v>461.23</v>
      </c>
      <c r="G264" s="8" t="s">
        <v>744</v>
      </c>
    </row>
    <row r="265" spans="1:7">
      <c r="A265" s="8" t="s">
        <v>485</v>
      </c>
      <c r="B265" s="8" t="s">
        <v>1578</v>
      </c>
      <c r="C265" s="8" t="s">
        <v>484</v>
      </c>
      <c r="D265" s="8" t="s">
        <v>1577</v>
      </c>
      <c r="E265" s="8" t="s">
        <v>486</v>
      </c>
      <c r="F265" s="8">
        <v>473.93</v>
      </c>
      <c r="G265" s="8" t="s">
        <v>487</v>
      </c>
    </row>
    <row r="266" spans="1:7">
      <c r="A266" s="8" t="s">
        <v>284</v>
      </c>
      <c r="B266" s="8" t="s">
        <v>1576</v>
      </c>
      <c r="C266" s="8" t="s">
        <v>285</v>
      </c>
      <c r="D266" s="8" t="s">
        <v>1575</v>
      </c>
      <c r="E266" s="8" t="s">
        <v>286</v>
      </c>
      <c r="F266" s="8">
        <v>345.34</v>
      </c>
      <c r="G266" s="8" t="s">
        <v>287</v>
      </c>
    </row>
    <row r="267" spans="1:7">
      <c r="A267" s="8" t="s">
        <v>324</v>
      </c>
      <c r="B267" s="8" t="s">
        <v>1598</v>
      </c>
      <c r="C267" s="8" t="s">
        <v>325</v>
      </c>
      <c r="D267" s="8" t="s">
        <v>1575</v>
      </c>
      <c r="E267" s="8" t="s">
        <v>326</v>
      </c>
      <c r="F267" s="8">
        <v>419.91</v>
      </c>
      <c r="G267" s="8" t="s">
        <v>327</v>
      </c>
    </row>
    <row r="268" spans="1:7">
      <c r="A268" s="8" t="s">
        <v>553</v>
      </c>
      <c r="B268" s="8" t="s">
        <v>1612</v>
      </c>
      <c r="C268" s="8" t="s">
        <v>554</v>
      </c>
      <c r="D268" s="8" t="s">
        <v>1565</v>
      </c>
      <c r="E268" s="8" t="s">
        <v>555</v>
      </c>
      <c r="F268" s="8">
        <v>486.31</v>
      </c>
      <c r="G268" s="8" t="s">
        <v>556</v>
      </c>
    </row>
    <row r="269" spans="1:7">
      <c r="A269" s="8" t="s">
        <v>538</v>
      </c>
      <c r="B269" s="8" t="s">
        <v>1612</v>
      </c>
      <c r="C269" s="8" t="s">
        <v>539</v>
      </c>
      <c r="D269" s="8" t="s">
        <v>1565</v>
      </c>
      <c r="E269" s="8" t="s">
        <v>529</v>
      </c>
      <c r="F269" s="8">
        <v>501.8</v>
      </c>
      <c r="G269" s="8" t="s">
        <v>540</v>
      </c>
    </row>
    <row r="270" spans="1:7">
      <c r="A270" s="8" t="s">
        <v>1663</v>
      </c>
      <c r="B270" s="8" t="s">
        <v>1576</v>
      </c>
      <c r="C270" s="8" t="s">
        <v>1726</v>
      </c>
      <c r="D270" s="8" t="s">
        <v>1575</v>
      </c>
      <c r="E270" s="8" t="s">
        <v>1664</v>
      </c>
      <c r="F270" s="8">
        <v>396.49</v>
      </c>
      <c r="G270" s="8" t="s">
        <v>1725</v>
      </c>
    </row>
    <row r="271" spans="1:7">
      <c r="A271" s="8" t="s">
        <v>1551</v>
      </c>
      <c r="B271" s="8" t="s">
        <v>1624</v>
      </c>
      <c r="D271" s="8" t="s">
        <v>1569</v>
      </c>
      <c r="E271" s="8" t="s">
        <v>1552</v>
      </c>
      <c r="F271" s="8">
        <v>572.59</v>
      </c>
      <c r="G271" s="8" t="s">
        <v>1553</v>
      </c>
    </row>
    <row r="272" spans="1:7">
      <c r="A272" s="8" t="s">
        <v>612</v>
      </c>
      <c r="B272" s="8" t="s">
        <v>1570</v>
      </c>
      <c r="C272" s="8" t="s">
        <v>613</v>
      </c>
      <c r="D272" s="8" t="s">
        <v>1569</v>
      </c>
      <c r="E272" s="8" t="s">
        <v>614</v>
      </c>
      <c r="F272" s="8">
        <v>532.57000000000005</v>
      </c>
      <c r="G272" s="8" t="s">
        <v>615</v>
      </c>
    </row>
    <row r="273" spans="1:7">
      <c r="A273" s="8" t="s">
        <v>1665</v>
      </c>
      <c r="B273" s="8" t="s">
        <v>1626</v>
      </c>
      <c r="C273" s="8" t="s">
        <v>1144</v>
      </c>
      <c r="D273" s="8" t="s">
        <v>1575</v>
      </c>
      <c r="E273" s="8" t="s">
        <v>1666</v>
      </c>
      <c r="F273" s="8">
        <v>543.6</v>
      </c>
      <c r="G273" s="8" t="s">
        <v>1727</v>
      </c>
    </row>
    <row r="274" spans="1:7">
      <c r="A274" s="8" t="s">
        <v>356</v>
      </c>
      <c r="B274" s="8" t="s">
        <v>1602</v>
      </c>
      <c r="C274" s="8" t="s">
        <v>357</v>
      </c>
      <c r="D274" s="8" t="s">
        <v>1569</v>
      </c>
      <c r="E274" s="8" t="s">
        <v>358</v>
      </c>
      <c r="F274" s="8">
        <v>495.55</v>
      </c>
      <c r="G274" s="8" t="s">
        <v>359</v>
      </c>
    </row>
    <row r="275" spans="1:7">
      <c r="A275" s="8" t="s">
        <v>1429</v>
      </c>
      <c r="B275" s="8" t="s">
        <v>1580</v>
      </c>
      <c r="C275" s="8" t="s">
        <v>1430</v>
      </c>
      <c r="D275" s="8" t="s">
        <v>1579</v>
      </c>
      <c r="E275" s="8" t="s">
        <v>1431</v>
      </c>
      <c r="F275" s="8">
        <v>301.32</v>
      </c>
      <c r="G275" s="8" t="s">
        <v>1432</v>
      </c>
    </row>
    <row r="276" spans="1:7">
      <c r="A276" s="8" t="s">
        <v>1079</v>
      </c>
      <c r="B276" s="8" t="s">
        <v>1581</v>
      </c>
      <c r="C276" s="8" t="s">
        <v>1080</v>
      </c>
      <c r="D276" s="8" t="s">
        <v>1565</v>
      </c>
      <c r="E276" s="8" t="s">
        <v>1081</v>
      </c>
      <c r="F276" s="8">
        <v>650.6</v>
      </c>
      <c r="G276" s="8" t="s">
        <v>1082</v>
      </c>
    </row>
    <row r="277" spans="1:7">
      <c r="A277" s="8" t="s">
        <v>383</v>
      </c>
      <c r="B277" s="8" t="s">
        <v>1603</v>
      </c>
      <c r="C277" s="8" t="s">
        <v>377</v>
      </c>
      <c r="D277" s="8" t="s">
        <v>1569</v>
      </c>
      <c r="E277" s="8" t="s">
        <v>384</v>
      </c>
      <c r="F277" s="8">
        <v>340.38</v>
      </c>
      <c r="G277" s="8" t="s">
        <v>385</v>
      </c>
    </row>
    <row r="278" spans="1:7">
      <c r="A278" s="8" t="s">
        <v>1067</v>
      </c>
      <c r="B278" s="8" t="s">
        <v>1581</v>
      </c>
      <c r="C278" s="8" t="s">
        <v>1068</v>
      </c>
      <c r="D278" s="8" t="s">
        <v>1565</v>
      </c>
      <c r="E278" s="8" t="s">
        <v>1069</v>
      </c>
      <c r="F278" s="8">
        <v>425.48</v>
      </c>
      <c r="G278" s="8" t="s">
        <v>1070</v>
      </c>
    </row>
    <row r="279" spans="1:7">
      <c r="A279" s="8" t="s">
        <v>276</v>
      </c>
      <c r="B279" s="8" t="s">
        <v>1576</v>
      </c>
      <c r="C279" s="8" t="s">
        <v>277</v>
      </c>
      <c r="D279" s="8" t="s">
        <v>1575</v>
      </c>
      <c r="E279" s="8" t="s">
        <v>278</v>
      </c>
      <c r="F279" s="8">
        <v>460.57</v>
      </c>
      <c r="G279" s="8" t="s">
        <v>279</v>
      </c>
    </row>
    <row r="280" spans="1:7">
      <c r="A280" s="8" t="s">
        <v>1127</v>
      </c>
      <c r="B280" s="8" t="s">
        <v>1631</v>
      </c>
      <c r="C280" s="8" t="s">
        <v>1128</v>
      </c>
      <c r="D280" s="8" t="s">
        <v>1563</v>
      </c>
      <c r="E280" s="8" t="s">
        <v>1129</v>
      </c>
      <c r="F280" s="8">
        <v>438.48</v>
      </c>
      <c r="G280" s="8" t="s">
        <v>1130</v>
      </c>
    </row>
    <row r="281" spans="1:7">
      <c r="A281" s="8" t="s">
        <v>580</v>
      </c>
      <c r="B281" s="8" t="s">
        <v>1615</v>
      </c>
      <c r="C281" s="8" t="s">
        <v>581</v>
      </c>
      <c r="D281" s="8" t="s">
        <v>1569</v>
      </c>
      <c r="E281" s="8" t="s">
        <v>582</v>
      </c>
      <c r="F281" s="8">
        <v>547.96</v>
      </c>
      <c r="G281" s="8" t="s">
        <v>583</v>
      </c>
    </row>
    <row r="282" spans="1:7">
      <c r="A282" s="8" t="s">
        <v>1059</v>
      </c>
      <c r="B282" s="8" t="s">
        <v>1580</v>
      </c>
      <c r="C282" s="8" t="s">
        <v>1060</v>
      </c>
      <c r="D282" s="8" t="s">
        <v>1579</v>
      </c>
      <c r="E282" s="8" t="s">
        <v>1061</v>
      </c>
      <c r="F282" s="8">
        <v>428.43</v>
      </c>
      <c r="G282" s="8" t="s">
        <v>1062</v>
      </c>
    </row>
    <row r="283" spans="1:7">
      <c r="A283" s="8" t="s">
        <v>402</v>
      </c>
      <c r="B283" s="8" t="s">
        <v>1591</v>
      </c>
      <c r="C283" s="8" t="s">
        <v>403</v>
      </c>
      <c r="D283" s="8" t="s">
        <v>1571</v>
      </c>
      <c r="E283" s="8" t="s">
        <v>404</v>
      </c>
      <c r="F283" s="8">
        <v>389.4</v>
      </c>
      <c r="G283" s="8" t="s">
        <v>405</v>
      </c>
    </row>
    <row r="284" spans="1:7">
      <c r="A284" s="8" t="s">
        <v>1409</v>
      </c>
      <c r="B284" s="8" t="s">
        <v>1647</v>
      </c>
      <c r="C284" s="8" t="s">
        <v>1410</v>
      </c>
      <c r="D284" s="8" t="s">
        <v>1569</v>
      </c>
      <c r="E284" s="8" t="s">
        <v>1411</v>
      </c>
      <c r="F284" s="8">
        <v>628.63</v>
      </c>
      <c r="G284" s="8" t="s">
        <v>1412</v>
      </c>
    </row>
    <row r="285" spans="1:7">
      <c r="A285" s="8" t="s">
        <v>1295</v>
      </c>
      <c r="B285" s="8" t="s">
        <v>1642</v>
      </c>
      <c r="C285" s="8" t="s">
        <v>1296</v>
      </c>
      <c r="D285" s="8" t="s">
        <v>1634</v>
      </c>
      <c r="E285" s="8" t="s">
        <v>1297</v>
      </c>
      <c r="F285" s="8">
        <v>343.94</v>
      </c>
      <c r="G285" s="8" t="s">
        <v>1298</v>
      </c>
    </row>
    <row r="286" spans="1:7">
      <c r="A286" s="8" t="s">
        <v>1523</v>
      </c>
      <c r="B286" s="8" t="s">
        <v>1624</v>
      </c>
      <c r="C286" s="8" t="s">
        <v>1524</v>
      </c>
      <c r="D286" s="8" t="s">
        <v>1569</v>
      </c>
      <c r="E286" s="8" t="s">
        <v>1525</v>
      </c>
      <c r="F286" s="8">
        <v>409.83</v>
      </c>
      <c r="G286" s="8" t="s">
        <v>1526</v>
      </c>
    </row>
    <row r="287" spans="1:7">
      <c r="A287" s="8" t="s">
        <v>826</v>
      </c>
      <c r="B287" s="8" t="s">
        <v>1588</v>
      </c>
      <c r="C287" s="8" t="s">
        <v>827</v>
      </c>
      <c r="D287" s="8" t="s">
        <v>1565</v>
      </c>
      <c r="E287" s="8" t="s">
        <v>828</v>
      </c>
      <c r="F287" s="8">
        <v>309.33</v>
      </c>
      <c r="G287" s="8" t="s">
        <v>829</v>
      </c>
    </row>
    <row r="288" spans="1:7">
      <c r="A288" s="8" t="s">
        <v>1071</v>
      </c>
      <c r="B288" s="8" t="s">
        <v>1588</v>
      </c>
      <c r="C288" s="8" t="s">
        <v>1072</v>
      </c>
      <c r="D288" s="8" t="s">
        <v>1565</v>
      </c>
      <c r="E288" s="8" t="s">
        <v>1073</v>
      </c>
      <c r="F288" s="8">
        <v>505.5</v>
      </c>
      <c r="G288" s="8" t="s">
        <v>1074</v>
      </c>
    </row>
    <row r="289" spans="1:7">
      <c r="A289" s="8" t="s">
        <v>496</v>
      </c>
      <c r="B289" s="8" t="s">
        <v>1609</v>
      </c>
      <c r="C289" s="8" t="s">
        <v>497</v>
      </c>
      <c r="D289" s="8" t="s">
        <v>1569</v>
      </c>
      <c r="E289" s="8" t="s">
        <v>498</v>
      </c>
      <c r="F289" s="8">
        <v>468.94</v>
      </c>
      <c r="G289" s="8" t="s">
        <v>499</v>
      </c>
    </row>
    <row r="290" spans="1:7">
      <c r="A290" s="8" t="s">
        <v>1139</v>
      </c>
      <c r="B290" s="8" t="s">
        <v>1626</v>
      </c>
      <c r="C290" s="8" t="s">
        <v>1140</v>
      </c>
      <c r="D290" s="8" t="s">
        <v>1575</v>
      </c>
      <c r="E290" s="8" t="s">
        <v>1141</v>
      </c>
      <c r="F290" s="8">
        <v>618.83000000000004</v>
      </c>
      <c r="G290" s="8" t="s">
        <v>1142</v>
      </c>
    </row>
    <row r="291" spans="1:7">
      <c r="A291" s="8" t="s">
        <v>288</v>
      </c>
      <c r="B291" s="8" t="s">
        <v>1576</v>
      </c>
      <c r="C291" s="8" t="s">
        <v>289</v>
      </c>
      <c r="D291" s="8" t="s">
        <v>1575</v>
      </c>
      <c r="E291" s="8" t="s">
        <v>290</v>
      </c>
      <c r="F291" s="8">
        <v>432.9</v>
      </c>
      <c r="G291" s="8" t="s">
        <v>291</v>
      </c>
    </row>
    <row r="292" spans="1:7">
      <c r="A292" s="8" t="s">
        <v>190</v>
      </c>
      <c r="B292" s="8" t="s">
        <v>1564</v>
      </c>
      <c r="C292" s="8" t="s">
        <v>191</v>
      </c>
      <c r="D292" s="8" t="s">
        <v>1563</v>
      </c>
      <c r="E292" s="8" t="s">
        <v>192</v>
      </c>
      <c r="F292" s="8">
        <v>374.32</v>
      </c>
      <c r="G292" s="8" t="s">
        <v>193</v>
      </c>
    </row>
    <row r="293" spans="1:7">
      <c r="A293" s="8" t="s">
        <v>194</v>
      </c>
      <c r="B293" s="8" t="s">
        <v>1564</v>
      </c>
      <c r="C293" s="8" t="s">
        <v>191</v>
      </c>
      <c r="D293" s="8" t="s">
        <v>1563</v>
      </c>
      <c r="E293" s="8" t="s">
        <v>195</v>
      </c>
      <c r="F293" s="8">
        <v>418.37</v>
      </c>
      <c r="G293" s="8" t="s">
        <v>196</v>
      </c>
    </row>
    <row r="294" spans="1:7">
      <c r="A294" s="8" t="s">
        <v>32</v>
      </c>
      <c r="B294" s="8" t="s">
        <v>1566</v>
      </c>
      <c r="C294" s="8" t="s">
        <v>33</v>
      </c>
      <c r="D294" s="8" t="s">
        <v>1565</v>
      </c>
      <c r="E294" s="8" t="s">
        <v>34</v>
      </c>
      <c r="F294" s="8">
        <v>358.44</v>
      </c>
      <c r="G294" s="8" t="s">
        <v>35</v>
      </c>
    </row>
    <row r="295" spans="1:7">
      <c r="A295" s="8" t="s">
        <v>16</v>
      </c>
      <c r="B295" s="8" t="s">
        <v>1566</v>
      </c>
      <c r="C295" s="8" t="s">
        <v>17</v>
      </c>
      <c r="D295" s="8" t="s">
        <v>1565</v>
      </c>
      <c r="E295" s="8" t="s">
        <v>18</v>
      </c>
      <c r="F295" s="8">
        <v>341.84</v>
      </c>
      <c r="G295" s="8" t="s">
        <v>19</v>
      </c>
    </row>
    <row r="296" spans="1:7">
      <c r="A296" s="8" t="s">
        <v>1167</v>
      </c>
      <c r="B296" s="8" t="s">
        <v>1566</v>
      </c>
      <c r="C296" s="8" t="s">
        <v>1168</v>
      </c>
      <c r="D296" s="8" t="s">
        <v>1565</v>
      </c>
      <c r="E296" s="8" t="s">
        <v>1169</v>
      </c>
      <c r="F296" s="8">
        <v>386.49</v>
      </c>
      <c r="G296" s="8" t="s">
        <v>1170</v>
      </c>
    </row>
    <row r="297" spans="1:7">
      <c r="A297" s="8" t="s">
        <v>48</v>
      </c>
      <c r="B297" s="8" t="s">
        <v>1570</v>
      </c>
      <c r="C297" s="8" t="s">
        <v>49</v>
      </c>
      <c r="D297" s="8" t="s">
        <v>1569</v>
      </c>
      <c r="E297" s="8" t="s">
        <v>50</v>
      </c>
      <c r="F297" s="8">
        <v>448.95</v>
      </c>
      <c r="G297" s="8" t="s">
        <v>51</v>
      </c>
    </row>
    <row r="298" spans="1:7">
      <c r="A298" s="8" t="s">
        <v>108</v>
      </c>
      <c r="B298" s="8" t="s">
        <v>1584</v>
      </c>
      <c r="C298" s="8" t="s">
        <v>109</v>
      </c>
      <c r="D298" s="8" t="s">
        <v>1582</v>
      </c>
      <c r="E298" s="8" t="s">
        <v>110</v>
      </c>
      <c r="F298" s="8">
        <v>555.84</v>
      </c>
      <c r="G298" s="8" t="s">
        <v>111</v>
      </c>
    </row>
    <row r="299" spans="1:7">
      <c r="A299" s="8" t="s">
        <v>128</v>
      </c>
      <c r="B299" s="8" t="s">
        <v>1589</v>
      </c>
      <c r="C299" s="8" t="s">
        <v>125</v>
      </c>
      <c r="D299" s="8" t="s">
        <v>1565</v>
      </c>
      <c r="E299" s="8" t="s">
        <v>129</v>
      </c>
      <c r="F299" s="8">
        <v>470.52</v>
      </c>
      <c r="G299" s="8" t="s">
        <v>130</v>
      </c>
    </row>
    <row r="300" spans="1:7">
      <c r="A300" s="8" t="s">
        <v>88</v>
      </c>
      <c r="B300" s="8" t="s">
        <v>1580</v>
      </c>
      <c r="C300" s="8" t="s">
        <v>89</v>
      </c>
      <c r="D300" s="8" t="s">
        <v>1579</v>
      </c>
      <c r="E300" s="8" t="s">
        <v>90</v>
      </c>
      <c r="F300" s="8">
        <v>515.86</v>
      </c>
      <c r="G300" s="8" t="s">
        <v>91</v>
      </c>
    </row>
    <row r="301" spans="1:7">
      <c r="A301" s="8" t="s">
        <v>248</v>
      </c>
      <c r="B301" s="8" t="s">
        <v>1593</v>
      </c>
      <c r="C301" s="8" t="s">
        <v>249</v>
      </c>
      <c r="D301" s="8" t="s">
        <v>1592</v>
      </c>
      <c r="E301" s="8" t="s">
        <v>250</v>
      </c>
      <c r="F301" s="8">
        <v>606.69000000000005</v>
      </c>
      <c r="G301" s="8" t="s">
        <v>251</v>
      </c>
    </row>
    <row r="302" spans="1:7">
      <c r="A302" s="8" t="s">
        <v>1667</v>
      </c>
      <c r="B302" s="8" t="s">
        <v>1598</v>
      </c>
      <c r="C302" s="8" t="s">
        <v>1729</v>
      </c>
      <c r="D302" s="8" t="s">
        <v>1575</v>
      </c>
      <c r="E302" s="8" t="s">
        <v>1668</v>
      </c>
      <c r="F302" s="8">
        <v>436.3</v>
      </c>
      <c r="G302" s="8" t="s">
        <v>1728</v>
      </c>
    </row>
    <row r="303" spans="1:7">
      <c r="A303" s="8" t="s">
        <v>272</v>
      </c>
      <c r="B303" s="8" t="s">
        <v>1576</v>
      </c>
      <c r="C303" s="8" t="s">
        <v>273</v>
      </c>
      <c r="D303" s="8" t="s">
        <v>1575</v>
      </c>
      <c r="E303" s="8" t="s">
        <v>274</v>
      </c>
      <c r="F303" s="8">
        <v>438.3</v>
      </c>
      <c r="G303" s="8" t="s">
        <v>275</v>
      </c>
    </row>
    <row r="304" spans="1:7">
      <c r="A304" s="8" t="s">
        <v>296</v>
      </c>
      <c r="B304" s="8" t="s">
        <v>1576</v>
      </c>
      <c r="C304" s="8" t="s">
        <v>297</v>
      </c>
      <c r="D304" s="8" t="s">
        <v>1575</v>
      </c>
      <c r="E304" s="8" t="s">
        <v>298</v>
      </c>
      <c r="F304" s="8">
        <v>434.54</v>
      </c>
      <c r="G304" s="8" t="s">
        <v>299</v>
      </c>
    </row>
    <row r="305" spans="1:7">
      <c r="A305" s="8" t="s">
        <v>1669</v>
      </c>
      <c r="B305" s="8" t="s">
        <v>1720</v>
      </c>
      <c r="C305" s="8" t="s">
        <v>1132</v>
      </c>
      <c r="D305" s="8" t="s">
        <v>1719</v>
      </c>
      <c r="E305" s="8" t="s">
        <v>1670</v>
      </c>
      <c r="F305" s="8">
        <v>217.22</v>
      </c>
      <c r="G305" s="8" t="s">
        <v>1730</v>
      </c>
    </row>
    <row r="306" spans="1:7">
      <c r="A306" s="8" t="s">
        <v>1230</v>
      </c>
      <c r="B306" s="8" t="s">
        <v>1626</v>
      </c>
      <c r="C306" s="8" t="s">
        <v>1231</v>
      </c>
      <c r="D306" s="8" t="s">
        <v>1575</v>
      </c>
      <c r="E306" s="8" t="s">
        <v>1232</v>
      </c>
      <c r="F306" s="8">
        <v>486.56</v>
      </c>
      <c r="G306" s="8" t="s">
        <v>1233</v>
      </c>
    </row>
    <row r="307" spans="1:7">
      <c r="A307" s="8" t="s">
        <v>1159</v>
      </c>
      <c r="B307" s="8" t="s">
        <v>1626</v>
      </c>
      <c r="C307" s="8" t="s">
        <v>1160</v>
      </c>
      <c r="D307" s="8" t="s">
        <v>1575</v>
      </c>
      <c r="E307" s="8" t="s">
        <v>1161</v>
      </c>
      <c r="F307" s="8">
        <v>543.61</v>
      </c>
      <c r="G307" s="8" t="s">
        <v>1162</v>
      </c>
    </row>
    <row r="308" spans="1:7">
      <c r="A308" s="8" t="s">
        <v>480</v>
      </c>
      <c r="B308" s="8" t="s">
        <v>1608</v>
      </c>
      <c r="C308" s="8" t="s">
        <v>481</v>
      </c>
      <c r="D308" s="8" t="s">
        <v>1569</v>
      </c>
      <c r="E308" s="8" t="s">
        <v>482</v>
      </c>
      <c r="F308" s="8">
        <v>503.48</v>
      </c>
      <c r="G308" s="8" t="s">
        <v>483</v>
      </c>
    </row>
    <row r="309" spans="1:7">
      <c r="A309" s="8" t="s">
        <v>945</v>
      </c>
      <c r="B309" s="8" t="s">
        <v>1627</v>
      </c>
      <c r="C309" s="8" t="s">
        <v>946</v>
      </c>
      <c r="D309" s="8" t="s">
        <v>1571</v>
      </c>
      <c r="E309" s="8" t="s">
        <v>947</v>
      </c>
      <c r="F309" s="8">
        <v>436.27</v>
      </c>
      <c r="G309" s="8" t="s">
        <v>948</v>
      </c>
    </row>
    <row r="310" spans="1:7">
      <c r="A310" s="8" t="s">
        <v>949</v>
      </c>
      <c r="B310" s="8" t="s">
        <v>1627</v>
      </c>
      <c r="C310" s="8" t="s">
        <v>950</v>
      </c>
      <c r="D310" s="8" t="s">
        <v>1571</v>
      </c>
      <c r="E310" s="8" t="s">
        <v>951</v>
      </c>
      <c r="F310" s="8">
        <v>404.33</v>
      </c>
      <c r="G310" s="8" t="s">
        <v>952</v>
      </c>
    </row>
    <row r="311" spans="1:7">
      <c r="A311" s="8" t="s">
        <v>930</v>
      </c>
      <c r="B311" s="8" t="s">
        <v>1627</v>
      </c>
      <c r="C311" s="8" t="s">
        <v>927</v>
      </c>
      <c r="D311" s="8" t="s">
        <v>1571</v>
      </c>
      <c r="E311" s="8" t="s">
        <v>931</v>
      </c>
      <c r="F311" s="8">
        <v>360.34</v>
      </c>
      <c r="G311" s="8" t="s">
        <v>932</v>
      </c>
    </row>
    <row r="312" spans="1:7">
      <c r="A312" s="8" t="s">
        <v>1671</v>
      </c>
      <c r="B312" s="8" t="s">
        <v>1585</v>
      </c>
      <c r="C312" s="8" t="s">
        <v>1732</v>
      </c>
      <c r="D312" s="8" t="s">
        <v>1569</v>
      </c>
      <c r="E312" s="8" t="s">
        <v>1672</v>
      </c>
      <c r="F312" s="8">
        <v>506.5</v>
      </c>
      <c r="G312" s="8" t="s">
        <v>1731</v>
      </c>
    </row>
    <row r="313" spans="1:7">
      <c r="A313" s="8" t="s">
        <v>650</v>
      </c>
      <c r="B313" s="8" t="s">
        <v>1578</v>
      </c>
      <c r="C313" s="8" t="s">
        <v>651</v>
      </c>
      <c r="D313" s="8" t="s">
        <v>1569</v>
      </c>
      <c r="E313" s="8" t="s">
        <v>652</v>
      </c>
      <c r="F313" s="8">
        <v>634.73</v>
      </c>
      <c r="G313" s="8" t="s">
        <v>653</v>
      </c>
    </row>
    <row r="314" spans="1:7">
      <c r="A314" s="8" t="s">
        <v>143</v>
      </c>
      <c r="B314" s="8" t="s">
        <v>1562</v>
      </c>
      <c r="C314" s="8" t="s">
        <v>144</v>
      </c>
      <c r="D314" s="8" t="s">
        <v>1575</v>
      </c>
      <c r="E314" s="8" t="s">
        <v>145</v>
      </c>
      <c r="F314" s="8">
        <v>431.91</v>
      </c>
      <c r="G314" s="8" t="s">
        <v>146</v>
      </c>
    </row>
    <row r="315" spans="1:7">
      <c r="A315" s="8" t="s">
        <v>438</v>
      </c>
      <c r="B315" s="8" t="s">
        <v>1564</v>
      </c>
      <c r="C315" s="8" t="s">
        <v>439</v>
      </c>
      <c r="D315" s="8" t="s">
        <v>1563</v>
      </c>
      <c r="E315" s="8" t="s">
        <v>440</v>
      </c>
      <c r="F315" s="8">
        <v>443.35</v>
      </c>
      <c r="G315" s="8" t="s">
        <v>441</v>
      </c>
    </row>
    <row r="316" spans="1:7">
      <c r="A316" s="8" t="s">
        <v>857</v>
      </c>
      <c r="B316" s="8" t="s">
        <v>1578</v>
      </c>
      <c r="C316" s="8" t="s">
        <v>858</v>
      </c>
      <c r="D316" s="8" t="s">
        <v>1569</v>
      </c>
      <c r="E316" s="8" t="s">
        <v>859</v>
      </c>
      <c r="F316" s="8">
        <v>464.95</v>
      </c>
      <c r="G316" s="8" t="s">
        <v>860</v>
      </c>
    </row>
    <row r="317" spans="1:7">
      <c r="A317" s="8" t="s">
        <v>80</v>
      </c>
      <c r="B317" s="8" t="s">
        <v>1576</v>
      </c>
      <c r="C317" s="8" t="s">
        <v>81</v>
      </c>
      <c r="D317" s="8" t="s">
        <v>1575</v>
      </c>
      <c r="E317" s="8" t="s">
        <v>82</v>
      </c>
      <c r="F317" s="8">
        <v>351.45</v>
      </c>
      <c r="G317" s="8" t="s">
        <v>83</v>
      </c>
    </row>
    <row r="318" spans="1:7">
      <c r="A318" s="8" t="s">
        <v>515</v>
      </c>
      <c r="B318" s="8" t="s">
        <v>1611</v>
      </c>
      <c r="C318" s="8" t="s">
        <v>516</v>
      </c>
      <c r="D318" s="8" t="s">
        <v>1569</v>
      </c>
      <c r="E318" s="8" t="s">
        <v>517</v>
      </c>
      <c r="F318" s="8">
        <v>521.41</v>
      </c>
      <c r="G318" s="8" t="s">
        <v>518</v>
      </c>
    </row>
    <row r="319" spans="1:7">
      <c r="A319" s="8" t="s">
        <v>892</v>
      </c>
      <c r="B319" s="8" t="s">
        <v>1573</v>
      </c>
      <c r="C319" s="8" t="s">
        <v>893</v>
      </c>
      <c r="D319" s="8" t="s">
        <v>1565</v>
      </c>
      <c r="E319" s="8" t="s">
        <v>894</v>
      </c>
      <c r="F319" s="8">
        <v>468.55</v>
      </c>
      <c r="G319" s="8" t="s">
        <v>895</v>
      </c>
    </row>
    <row r="320" spans="1:7">
      <c r="A320" s="8" t="s">
        <v>1554</v>
      </c>
      <c r="B320" s="8" t="s">
        <v>1645</v>
      </c>
      <c r="D320" s="8" t="s">
        <v>1575</v>
      </c>
      <c r="E320" s="8" t="s">
        <v>1673</v>
      </c>
      <c r="F320" s="8">
        <v>590.14</v>
      </c>
      <c r="G320" s="8" t="s">
        <v>1555</v>
      </c>
    </row>
    <row r="321" spans="1:7">
      <c r="A321" s="8" t="s">
        <v>1674</v>
      </c>
      <c r="B321" s="8" t="s">
        <v>1611</v>
      </c>
      <c r="C321" s="8" t="s">
        <v>1734</v>
      </c>
      <c r="D321" s="8" t="s">
        <v>1569</v>
      </c>
      <c r="E321" s="8" t="s">
        <v>1675</v>
      </c>
      <c r="F321" s="8">
        <v>472.58</v>
      </c>
      <c r="G321" s="8" t="s">
        <v>1733</v>
      </c>
    </row>
    <row r="322" spans="1:7">
      <c r="A322" s="8" t="s">
        <v>1291</v>
      </c>
      <c r="B322" s="8" t="s">
        <v>1602</v>
      </c>
      <c r="C322" s="8" t="s">
        <v>1292</v>
      </c>
      <c r="D322" s="8" t="s">
        <v>1569</v>
      </c>
      <c r="E322" s="8" t="s">
        <v>1293</v>
      </c>
      <c r="F322" s="8">
        <v>398.47</v>
      </c>
      <c r="G322" s="8" t="s">
        <v>1294</v>
      </c>
    </row>
    <row r="323" spans="1:7">
      <c r="A323" s="8" t="s">
        <v>1083</v>
      </c>
      <c r="B323" s="8" t="s">
        <v>1581</v>
      </c>
      <c r="C323" s="8" t="s">
        <v>1084</v>
      </c>
      <c r="D323" s="8" t="s">
        <v>1565</v>
      </c>
      <c r="E323" s="8" t="s">
        <v>1085</v>
      </c>
      <c r="F323" s="8">
        <v>460.53</v>
      </c>
      <c r="G323" s="8" t="s">
        <v>1086</v>
      </c>
    </row>
    <row r="324" spans="1:7">
      <c r="A324" s="8" t="s">
        <v>1361</v>
      </c>
      <c r="B324" s="8" t="s">
        <v>1646</v>
      </c>
      <c r="C324" s="8" t="s">
        <v>1362</v>
      </c>
      <c r="D324" s="8" t="s">
        <v>1574</v>
      </c>
      <c r="E324" s="8" t="s">
        <v>1363</v>
      </c>
      <c r="F324" s="8">
        <v>382.45</v>
      </c>
      <c r="G324" s="8" t="s">
        <v>1364</v>
      </c>
    </row>
    <row r="325" spans="1:7">
      <c r="A325" s="8" t="s">
        <v>869</v>
      </c>
      <c r="B325" s="8" t="s">
        <v>1578</v>
      </c>
      <c r="C325" s="8" t="s">
        <v>870</v>
      </c>
      <c r="D325" s="8" t="s">
        <v>1577</v>
      </c>
      <c r="E325" s="8" t="s">
        <v>871</v>
      </c>
      <c r="F325" s="8">
        <v>499.61</v>
      </c>
      <c r="G325" s="8" t="s">
        <v>872</v>
      </c>
    </row>
    <row r="326" spans="1:7">
      <c r="A326" s="8" t="s">
        <v>658</v>
      </c>
      <c r="B326" s="8" t="s">
        <v>1620</v>
      </c>
      <c r="C326" s="8" t="s">
        <v>659</v>
      </c>
      <c r="D326" s="8" t="s">
        <v>1577</v>
      </c>
      <c r="E326" s="8" t="s">
        <v>660</v>
      </c>
      <c r="F326" s="8">
        <v>425.5</v>
      </c>
      <c r="G326" s="8" t="s">
        <v>661</v>
      </c>
    </row>
    <row r="327" spans="1:7">
      <c r="A327" s="8" t="s">
        <v>965</v>
      </c>
      <c r="B327" s="8" t="s">
        <v>1629</v>
      </c>
      <c r="C327" s="8" t="s">
        <v>966</v>
      </c>
      <c r="D327" s="8" t="s">
        <v>1575</v>
      </c>
      <c r="E327" s="8" t="s">
        <v>967</v>
      </c>
      <c r="F327" s="8">
        <v>558.1</v>
      </c>
      <c r="G327" s="8" t="s">
        <v>968</v>
      </c>
    </row>
    <row r="328" spans="1:7">
      <c r="A328" s="8" t="s">
        <v>328</v>
      </c>
      <c r="B328" s="8" t="s">
        <v>1598</v>
      </c>
      <c r="C328" s="8" t="s">
        <v>329</v>
      </c>
      <c r="D328" s="8" t="s">
        <v>1575</v>
      </c>
      <c r="E328" s="8" t="s">
        <v>330</v>
      </c>
      <c r="F328" s="8">
        <v>363.8</v>
      </c>
      <c r="G328" s="8" t="s">
        <v>331</v>
      </c>
    </row>
    <row r="329" spans="1:7">
      <c r="A329" s="8" t="s">
        <v>1676</v>
      </c>
      <c r="B329" s="8" t="s">
        <v>1612</v>
      </c>
      <c r="C329" s="8" t="s">
        <v>542</v>
      </c>
      <c r="D329" s="8" t="s">
        <v>1565</v>
      </c>
      <c r="E329" s="8" t="s">
        <v>1677</v>
      </c>
      <c r="F329" s="8">
        <v>222.26</v>
      </c>
      <c r="G329" s="8" t="s">
        <v>1735</v>
      </c>
    </row>
    <row r="330" spans="1:7">
      <c r="A330" s="8" t="s">
        <v>726</v>
      </c>
      <c r="B330" s="8" t="s">
        <v>1622</v>
      </c>
      <c r="C330" s="8" t="s">
        <v>727</v>
      </c>
      <c r="D330" s="8" t="s">
        <v>1569</v>
      </c>
      <c r="E330" s="8" t="s">
        <v>728</v>
      </c>
      <c r="F330" s="8">
        <v>377.83</v>
      </c>
      <c r="G330" s="8" t="s">
        <v>729</v>
      </c>
    </row>
    <row r="331" spans="1:7">
      <c r="A331" s="8" t="s">
        <v>1287</v>
      </c>
      <c r="B331" s="8" t="s">
        <v>1628</v>
      </c>
      <c r="C331" s="8" t="s">
        <v>1288</v>
      </c>
      <c r="D331" s="8" t="s">
        <v>1565</v>
      </c>
      <c r="E331" s="8" t="s">
        <v>1289</v>
      </c>
      <c r="F331" s="8">
        <v>458.56</v>
      </c>
      <c r="G331" s="8" t="s">
        <v>1290</v>
      </c>
    </row>
    <row r="332" spans="1:7">
      <c r="A332" s="8" t="s">
        <v>1242</v>
      </c>
      <c r="B332" s="8" t="s">
        <v>1608</v>
      </c>
      <c r="C332" s="8" t="s">
        <v>1243</v>
      </c>
      <c r="D332" s="8" t="s">
        <v>1569</v>
      </c>
      <c r="E332" s="8" t="s">
        <v>1244</v>
      </c>
      <c r="F332" s="8">
        <v>331.41</v>
      </c>
      <c r="G332" s="8" t="s">
        <v>1245</v>
      </c>
    </row>
    <row r="333" spans="1:7">
      <c r="A333" s="8" t="s">
        <v>1515</v>
      </c>
      <c r="B333" s="8" t="s">
        <v>1624</v>
      </c>
      <c r="C333" s="8" t="s">
        <v>1516</v>
      </c>
      <c r="D333" s="8" t="s">
        <v>1569</v>
      </c>
      <c r="E333" s="8" t="s">
        <v>1517</v>
      </c>
      <c r="F333" s="8">
        <v>320.39</v>
      </c>
      <c r="G333" s="8" t="s">
        <v>1518</v>
      </c>
    </row>
    <row r="334" spans="1:7">
      <c r="A334" s="8" t="s">
        <v>1063</v>
      </c>
      <c r="B334" s="8" t="s">
        <v>1566</v>
      </c>
      <c r="C334" s="8" t="s">
        <v>1064</v>
      </c>
      <c r="D334" s="8" t="s">
        <v>1565</v>
      </c>
      <c r="E334" s="8" t="s">
        <v>1065</v>
      </c>
      <c r="F334" s="8">
        <v>407.57</v>
      </c>
      <c r="G334" s="8" t="s">
        <v>1066</v>
      </c>
    </row>
    <row r="335" spans="1:7">
      <c r="A335" s="8" t="s">
        <v>76</v>
      </c>
      <c r="B335" s="8" t="s">
        <v>1573</v>
      </c>
      <c r="C335" s="8" t="s">
        <v>77</v>
      </c>
      <c r="D335" s="8" t="s">
        <v>1565</v>
      </c>
      <c r="E335" s="8" t="s">
        <v>78</v>
      </c>
      <c r="F335" s="8">
        <v>472.41</v>
      </c>
      <c r="G335" s="8" t="s">
        <v>79</v>
      </c>
    </row>
    <row r="336" spans="1:7">
      <c r="A336" s="8" t="s">
        <v>208</v>
      </c>
      <c r="B336" s="8" t="s">
        <v>1574</v>
      </c>
      <c r="C336" s="8" t="s">
        <v>209</v>
      </c>
      <c r="D336" s="8" t="s">
        <v>1574</v>
      </c>
      <c r="E336" s="8" t="s">
        <v>210</v>
      </c>
      <c r="F336" s="8">
        <v>241.72</v>
      </c>
      <c r="G336" s="8" t="s">
        <v>211</v>
      </c>
    </row>
    <row r="337" spans="1:7">
      <c r="A337" s="8" t="s">
        <v>1678</v>
      </c>
      <c r="B337" s="8" t="s">
        <v>1573</v>
      </c>
      <c r="C337" s="8" t="s">
        <v>1737</v>
      </c>
      <c r="D337" s="8" t="s">
        <v>1565</v>
      </c>
      <c r="E337" s="8" t="s">
        <v>1679</v>
      </c>
      <c r="F337" s="8">
        <v>496.99</v>
      </c>
      <c r="G337" s="8" t="s">
        <v>1736</v>
      </c>
    </row>
    <row r="338" spans="1:7">
      <c r="A338" s="8" t="s">
        <v>120</v>
      </c>
      <c r="B338" s="8" t="s">
        <v>1584</v>
      </c>
      <c r="C338" s="8" t="s">
        <v>121</v>
      </c>
      <c r="D338" s="8" t="s">
        <v>1582</v>
      </c>
      <c r="E338" s="8" t="s">
        <v>122</v>
      </c>
      <c r="F338" s="8">
        <v>463.55</v>
      </c>
      <c r="G338" s="8" t="s">
        <v>123</v>
      </c>
    </row>
    <row r="339" spans="1:7">
      <c r="A339" s="8" t="s">
        <v>1680</v>
      </c>
      <c r="B339" s="8" t="s">
        <v>1603</v>
      </c>
      <c r="C339" s="8" t="s">
        <v>1739</v>
      </c>
      <c r="D339" s="8" t="s">
        <v>1569</v>
      </c>
      <c r="E339" s="8" t="s">
        <v>1681</v>
      </c>
      <c r="F339" s="8">
        <v>635.59</v>
      </c>
      <c r="G339" s="8" t="s">
        <v>1738</v>
      </c>
    </row>
    <row r="340" spans="1:7">
      <c r="A340" s="8" t="s">
        <v>200</v>
      </c>
      <c r="B340" s="8" t="s">
        <v>1564</v>
      </c>
      <c r="C340" s="8" t="s">
        <v>201</v>
      </c>
      <c r="D340" s="8" t="s">
        <v>1569</v>
      </c>
      <c r="E340" s="8" t="s">
        <v>202</v>
      </c>
      <c r="F340" s="8">
        <v>724.77</v>
      </c>
      <c r="G340" s="8" t="s">
        <v>203</v>
      </c>
    </row>
    <row r="341" spans="1:7">
      <c r="A341" s="8" t="s">
        <v>197</v>
      </c>
      <c r="B341" s="8" t="s">
        <v>1564</v>
      </c>
      <c r="C341" s="8" t="s">
        <v>191</v>
      </c>
      <c r="D341" s="8" t="s">
        <v>1563</v>
      </c>
      <c r="E341" s="8" t="s">
        <v>198</v>
      </c>
      <c r="F341" s="8">
        <v>553.59</v>
      </c>
      <c r="G341" s="8" t="s">
        <v>199</v>
      </c>
    </row>
    <row r="342" spans="1:7">
      <c r="A342" s="8" t="s">
        <v>406</v>
      </c>
      <c r="B342" s="8" t="s">
        <v>1591</v>
      </c>
      <c r="C342" s="8" t="s">
        <v>407</v>
      </c>
      <c r="D342" s="8" t="s">
        <v>1571</v>
      </c>
      <c r="E342" s="8" t="s">
        <v>408</v>
      </c>
      <c r="F342" s="8">
        <v>520.95000000000005</v>
      </c>
      <c r="G342" s="8" t="s">
        <v>409</v>
      </c>
    </row>
    <row r="343" spans="1:7">
      <c r="A343" s="8" t="s">
        <v>624</v>
      </c>
      <c r="B343" s="8" t="s">
        <v>1591</v>
      </c>
      <c r="C343" s="8" t="s">
        <v>621</v>
      </c>
      <c r="D343" s="8" t="s">
        <v>1571</v>
      </c>
      <c r="E343" s="8" t="s">
        <v>625</v>
      </c>
      <c r="F343" s="8">
        <v>519.55999999999995</v>
      </c>
      <c r="G343" s="8" t="s">
        <v>626</v>
      </c>
    </row>
    <row r="344" spans="1:7">
      <c r="A344" s="8" t="s">
        <v>260</v>
      </c>
      <c r="C344" s="8" t="s">
        <v>261</v>
      </c>
      <c r="E344" s="8" t="s">
        <v>262</v>
      </c>
      <c r="F344" s="8">
        <v>249.33</v>
      </c>
      <c r="G344" s="8" t="s">
        <v>263</v>
      </c>
    </row>
    <row r="345" spans="1:7">
      <c r="A345" s="8" t="s">
        <v>320</v>
      </c>
      <c r="B345" s="8" t="s">
        <v>1598</v>
      </c>
      <c r="C345" s="8" t="s">
        <v>321</v>
      </c>
      <c r="D345" s="8" t="s">
        <v>1575</v>
      </c>
      <c r="E345" s="8" t="s">
        <v>322</v>
      </c>
      <c r="F345" s="8">
        <v>419.48</v>
      </c>
      <c r="G345" s="8" t="s">
        <v>323</v>
      </c>
    </row>
    <row r="346" spans="1:7">
      <c r="A346" s="8" t="s">
        <v>787</v>
      </c>
      <c r="B346" s="8" t="s">
        <v>1603</v>
      </c>
      <c r="C346" s="8" t="s">
        <v>788</v>
      </c>
      <c r="D346" s="8" t="s">
        <v>1569</v>
      </c>
      <c r="E346" s="8" t="s">
        <v>789</v>
      </c>
      <c r="F346" s="8">
        <v>468.84</v>
      </c>
      <c r="G346" s="8" t="s">
        <v>790</v>
      </c>
    </row>
    <row r="347" spans="1:7">
      <c r="A347" s="8" t="s">
        <v>394</v>
      </c>
      <c r="B347" s="8" t="s">
        <v>1603</v>
      </c>
      <c r="C347" s="8" t="s">
        <v>395</v>
      </c>
      <c r="D347" s="8" t="s">
        <v>1569</v>
      </c>
      <c r="E347" s="8" t="s">
        <v>396</v>
      </c>
      <c r="F347" s="8">
        <v>633.69000000000005</v>
      </c>
      <c r="G347" s="8" t="s">
        <v>397</v>
      </c>
    </row>
    <row r="348" spans="1:7">
      <c r="A348" s="8" t="s">
        <v>1682</v>
      </c>
      <c r="B348" s="8" t="s">
        <v>1624</v>
      </c>
      <c r="C348" s="8" t="s">
        <v>1741</v>
      </c>
      <c r="D348" s="8" t="s">
        <v>1569</v>
      </c>
      <c r="E348" s="8" t="s">
        <v>1683</v>
      </c>
      <c r="F348" s="8">
        <v>282.38</v>
      </c>
      <c r="G348" s="8" t="s">
        <v>1740</v>
      </c>
    </row>
    <row r="349" spans="1:7">
      <c r="A349" s="8" t="s">
        <v>56</v>
      </c>
      <c r="C349" s="8" t="s">
        <v>57</v>
      </c>
      <c r="E349" s="8" t="s">
        <v>58</v>
      </c>
      <c r="F349" s="8">
        <v>346.31</v>
      </c>
      <c r="G349" s="8" t="s">
        <v>59</v>
      </c>
    </row>
    <row r="350" spans="1:7">
      <c r="A350" s="8" t="s">
        <v>1684</v>
      </c>
      <c r="B350" s="8" t="s">
        <v>1611</v>
      </c>
      <c r="C350" s="8" t="s">
        <v>520</v>
      </c>
      <c r="D350" s="8" t="s">
        <v>1569</v>
      </c>
      <c r="E350" s="8" t="s">
        <v>1685</v>
      </c>
      <c r="F350" s="8">
        <v>562.72</v>
      </c>
      <c r="G350" s="8" t="s">
        <v>1742</v>
      </c>
    </row>
    <row r="351" spans="1:7">
      <c r="A351" s="8" t="s">
        <v>557</v>
      </c>
      <c r="B351" s="8" t="s">
        <v>1612</v>
      </c>
      <c r="C351" s="8" t="s">
        <v>558</v>
      </c>
      <c r="D351" s="8" t="s">
        <v>1599</v>
      </c>
      <c r="E351" s="8" t="s">
        <v>559</v>
      </c>
      <c r="F351" s="8">
        <v>334.37</v>
      </c>
      <c r="G351" s="8" t="s">
        <v>225</v>
      </c>
    </row>
    <row r="352" spans="1:7">
      <c r="A352" s="8" t="s">
        <v>535</v>
      </c>
      <c r="C352" s="8" t="s">
        <v>532</v>
      </c>
      <c r="E352" s="8" t="s">
        <v>536</v>
      </c>
      <c r="F352" s="8">
        <v>453.52</v>
      </c>
      <c r="G352" s="8" t="s">
        <v>537</v>
      </c>
    </row>
    <row r="353" spans="1:7">
      <c r="A353" s="8" t="s">
        <v>876</v>
      </c>
      <c r="B353" s="8" t="s">
        <v>1612</v>
      </c>
      <c r="C353" s="8" t="s">
        <v>877</v>
      </c>
      <c r="D353" s="8" t="s">
        <v>1599</v>
      </c>
      <c r="E353" s="8" t="s">
        <v>878</v>
      </c>
      <c r="F353" s="8">
        <v>334.39</v>
      </c>
      <c r="G353" s="8" t="s">
        <v>879</v>
      </c>
    </row>
    <row r="354" spans="1:7">
      <c r="A354" s="8" t="s">
        <v>541</v>
      </c>
      <c r="B354" s="8" t="s">
        <v>1612</v>
      </c>
      <c r="C354" s="8" t="s">
        <v>542</v>
      </c>
      <c r="D354" s="8" t="s">
        <v>1599</v>
      </c>
      <c r="E354" s="8" t="s">
        <v>543</v>
      </c>
      <c r="F354" s="8">
        <v>318.33</v>
      </c>
      <c r="G354" s="8" t="s">
        <v>544</v>
      </c>
    </row>
    <row r="355" spans="1:7">
      <c r="A355" s="8" t="s">
        <v>1686</v>
      </c>
      <c r="B355" s="8" t="s">
        <v>1587</v>
      </c>
      <c r="C355" s="8" t="s">
        <v>1744</v>
      </c>
      <c r="D355" s="8" t="s">
        <v>1586</v>
      </c>
      <c r="E355" s="8" t="s">
        <v>1687</v>
      </c>
      <c r="F355" s="8">
        <v>483.63</v>
      </c>
      <c r="G355" s="8" t="s">
        <v>1743</v>
      </c>
    </row>
    <row r="356" spans="1:7">
      <c r="A356" s="8" t="s">
        <v>745</v>
      </c>
      <c r="B356" s="8" t="s">
        <v>1572</v>
      </c>
      <c r="C356" s="8" t="s">
        <v>746</v>
      </c>
      <c r="D356" s="8" t="s">
        <v>1571</v>
      </c>
      <c r="E356" s="8" t="s">
        <v>747</v>
      </c>
      <c r="F356" s="8">
        <v>504.23</v>
      </c>
      <c r="G356" s="8" t="s">
        <v>748</v>
      </c>
    </row>
    <row r="357" spans="1:7">
      <c r="A357" s="8" t="s">
        <v>816</v>
      </c>
      <c r="B357" s="8" t="s">
        <v>1588</v>
      </c>
      <c r="C357" s="8" t="s">
        <v>804</v>
      </c>
      <c r="D357" s="8" t="s">
        <v>1565</v>
      </c>
      <c r="E357" s="8" t="s">
        <v>817</v>
      </c>
      <c r="F357" s="8">
        <v>974.23</v>
      </c>
      <c r="G357" s="8" t="s">
        <v>818</v>
      </c>
    </row>
    <row r="358" spans="1:7">
      <c r="A358" s="8" t="s">
        <v>822</v>
      </c>
      <c r="B358" s="8" t="s">
        <v>1588</v>
      </c>
      <c r="C358" s="8" t="s">
        <v>823</v>
      </c>
      <c r="D358" s="8" t="s">
        <v>1565</v>
      </c>
      <c r="E358" s="8" t="s">
        <v>824</v>
      </c>
      <c r="F358" s="8">
        <v>432.41</v>
      </c>
      <c r="G358" s="8" t="s">
        <v>825</v>
      </c>
    </row>
    <row r="359" spans="1:7">
      <c r="A359" s="8" t="s">
        <v>819</v>
      </c>
      <c r="B359" s="8" t="s">
        <v>1588</v>
      </c>
      <c r="C359" s="8" t="s">
        <v>804</v>
      </c>
      <c r="D359" s="8" t="s">
        <v>1565</v>
      </c>
      <c r="E359" s="8" t="s">
        <v>820</v>
      </c>
      <c r="F359" s="8">
        <v>494.59</v>
      </c>
      <c r="G359" s="8" t="s">
        <v>821</v>
      </c>
    </row>
    <row r="360" spans="1:7">
      <c r="A360" s="8" t="s">
        <v>116</v>
      </c>
      <c r="B360" s="8" t="s">
        <v>1588</v>
      </c>
      <c r="C360" s="8" t="s">
        <v>117</v>
      </c>
      <c r="D360" s="8" t="s">
        <v>1565</v>
      </c>
      <c r="E360" s="8" t="s">
        <v>118</v>
      </c>
      <c r="F360" s="8">
        <v>519.61</v>
      </c>
      <c r="G360" s="8" t="s">
        <v>119</v>
      </c>
    </row>
    <row r="361" spans="1:7">
      <c r="A361" s="8" t="s">
        <v>1688</v>
      </c>
      <c r="B361" s="8" t="s">
        <v>1629</v>
      </c>
      <c r="C361" s="8" t="s">
        <v>1746</v>
      </c>
      <c r="D361" s="8" t="s">
        <v>1575</v>
      </c>
      <c r="E361" s="8" t="s">
        <v>1689</v>
      </c>
      <c r="F361" s="8">
        <v>350.45</v>
      </c>
      <c r="G361" s="8" t="s">
        <v>1745</v>
      </c>
    </row>
    <row r="362" spans="1:7">
      <c r="A362" s="8" t="s">
        <v>1256</v>
      </c>
      <c r="B362" s="8" t="s">
        <v>1618</v>
      </c>
      <c r="C362" s="8" t="s">
        <v>1257</v>
      </c>
      <c r="D362" s="8" t="s">
        <v>1569</v>
      </c>
      <c r="E362" s="8" t="s">
        <v>1258</v>
      </c>
      <c r="F362" s="8">
        <v>493.6</v>
      </c>
      <c r="G362" s="8" t="s">
        <v>1259</v>
      </c>
    </row>
    <row r="363" spans="1:7">
      <c r="A363" s="8" t="s">
        <v>434</v>
      </c>
      <c r="B363" s="8" t="s">
        <v>1581</v>
      </c>
      <c r="C363" s="8" t="s">
        <v>435</v>
      </c>
      <c r="D363" s="8" t="s">
        <v>1565</v>
      </c>
      <c r="E363" s="8" t="s">
        <v>436</v>
      </c>
      <c r="F363" s="8">
        <v>319.37</v>
      </c>
      <c r="G363" s="8" t="s">
        <v>437</v>
      </c>
    </row>
    <row r="364" spans="1:7">
      <c r="A364" s="8" t="s">
        <v>1016</v>
      </c>
      <c r="B364" s="8" t="s">
        <v>1624</v>
      </c>
      <c r="C364" s="8" t="s">
        <v>1017</v>
      </c>
      <c r="D364" s="8" t="s">
        <v>1569</v>
      </c>
      <c r="E364" s="8" t="s">
        <v>1018</v>
      </c>
      <c r="F364" s="8">
        <v>417.52</v>
      </c>
      <c r="G364" s="8" t="s">
        <v>1019</v>
      </c>
    </row>
    <row r="365" spans="1:7">
      <c r="A365" s="8" t="s">
        <v>1028</v>
      </c>
      <c r="B365" s="8" t="s">
        <v>1632</v>
      </c>
      <c r="C365" s="8" t="s">
        <v>1029</v>
      </c>
      <c r="D365" s="8" t="s">
        <v>1565</v>
      </c>
      <c r="E365" s="8" t="s">
        <v>1030</v>
      </c>
      <c r="F365" s="8">
        <v>462.59</v>
      </c>
      <c r="G365" s="8" t="s">
        <v>1031</v>
      </c>
    </row>
    <row r="366" spans="1:7">
      <c r="A366" s="8" t="s">
        <v>1036</v>
      </c>
      <c r="B366" s="8" t="s">
        <v>1633</v>
      </c>
      <c r="C366" s="8" t="s">
        <v>1037</v>
      </c>
      <c r="D366" s="8" t="s">
        <v>1575</v>
      </c>
      <c r="E366" s="8" t="s">
        <v>1038</v>
      </c>
      <c r="F366" s="8">
        <v>416.45</v>
      </c>
      <c r="G366" s="8" t="s">
        <v>1039</v>
      </c>
    </row>
    <row r="367" spans="1:7">
      <c r="A367" s="8" t="s">
        <v>1218</v>
      </c>
      <c r="B367" s="8" t="s">
        <v>1581</v>
      </c>
      <c r="C367" s="8" t="s">
        <v>1219</v>
      </c>
      <c r="D367" s="8" t="s">
        <v>1565</v>
      </c>
      <c r="E367" s="8" t="s">
        <v>1220</v>
      </c>
      <c r="F367" s="8">
        <v>289.27999999999997</v>
      </c>
      <c r="G367" s="8" t="s">
        <v>1221</v>
      </c>
    </row>
    <row r="368" spans="1:7">
      <c r="A368" s="8" t="s">
        <v>1690</v>
      </c>
      <c r="B368" s="8" t="s">
        <v>1588</v>
      </c>
      <c r="C368" s="8" t="s">
        <v>1748</v>
      </c>
      <c r="D368" s="8" t="s">
        <v>1565</v>
      </c>
      <c r="E368" s="8" t="s">
        <v>1691</v>
      </c>
      <c r="F368" s="8">
        <v>498.61</v>
      </c>
      <c r="G368" s="8" t="s">
        <v>1747</v>
      </c>
    </row>
    <row r="369" spans="1:7">
      <c r="A369" s="8" t="s">
        <v>1103</v>
      </c>
      <c r="B369" s="8" t="s">
        <v>1581</v>
      </c>
      <c r="C369" s="8" t="s">
        <v>1104</v>
      </c>
      <c r="D369" s="8" t="s">
        <v>1565</v>
      </c>
      <c r="E369" s="8" t="s">
        <v>1105</v>
      </c>
      <c r="F369" s="8">
        <v>433.42</v>
      </c>
      <c r="G369" s="8" t="s">
        <v>1106</v>
      </c>
    </row>
    <row r="370" spans="1:7">
      <c r="A370" s="8" t="s">
        <v>584</v>
      </c>
      <c r="B370" s="8" t="s">
        <v>1581</v>
      </c>
      <c r="C370" s="8" t="s">
        <v>585</v>
      </c>
      <c r="D370" s="8" t="s">
        <v>1565</v>
      </c>
      <c r="E370" s="8" t="s">
        <v>586</v>
      </c>
      <c r="F370" s="8">
        <v>489.53</v>
      </c>
      <c r="G370" s="8" t="s">
        <v>587</v>
      </c>
    </row>
    <row r="371" spans="1:7">
      <c r="A371" s="8" t="s">
        <v>1107</v>
      </c>
      <c r="B371" s="8" t="s">
        <v>1635</v>
      </c>
      <c r="C371" s="8" t="s">
        <v>1108</v>
      </c>
      <c r="D371" s="8" t="s">
        <v>1565</v>
      </c>
      <c r="E371" s="8" t="s">
        <v>1109</v>
      </c>
      <c r="F371" s="8">
        <v>467.48</v>
      </c>
      <c r="G371" s="8" t="s">
        <v>1110</v>
      </c>
    </row>
    <row r="372" spans="1:7">
      <c r="A372" s="8" t="s">
        <v>1226</v>
      </c>
      <c r="B372" s="8" t="s">
        <v>1638</v>
      </c>
      <c r="C372" s="8" t="s">
        <v>1227</v>
      </c>
      <c r="D372" s="8" t="s">
        <v>1571</v>
      </c>
      <c r="E372" s="8" t="s">
        <v>1228</v>
      </c>
      <c r="F372" s="8">
        <v>519.28</v>
      </c>
      <c r="G372" s="8" t="s">
        <v>1229</v>
      </c>
    </row>
    <row r="373" spans="1:7">
      <c r="A373" s="8" t="s">
        <v>1000</v>
      </c>
      <c r="C373" s="8" t="s">
        <v>1001</v>
      </c>
      <c r="E373" s="8" t="s">
        <v>1002</v>
      </c>
      <c r="F373" s="8">
        <v>553.65</v>
      </c>
      <c r="G373" s="8" t="s">
        <v>1003</v>
      </c>
    </row>
    <row r="374" spans="1:7">
      <c r="A374" s="8" t="s">
        <v>1692</v>
      </c>
      <c r="B374" s="8" t="s">
        <v>1645</v>
      </c>
      <c r="C374" s="8" t="s">
        <v>1750</v>
      </c>
      <c r="D374" s="8" t="s">
        <v>1575</v>
      </c>
      <c r="E374" s="8" t="s">
        <v>1693</v>
      </c>
      <c r="F374" s="8">
        <v>430.55</v>
      </c>
      <c r="G374" s="8" t="s">
        <v>1749</v>
      </c>
    </row>
    <row r="375" spans="1:7">
      <c r="A375" s="8" t="s">
        <v>1369</v>
      </c>
      <c r="B375" s="8" t="s">
        <v>1642</v>
      </c>
      <c r="C375" s="8" t="s">
        <v>1370</v>
      </c>
      <c r="D375" s="8" t="s">
        <v>1634</v>
      </c>
      <c r="E375" s="8" t="s">
        <v>1371</v>
      </c>
      <c r="F375" s="8">
        <v>302.77999999999997</v>
      </c>
      <c r="G375" s="8" t="s">
        <v>1372</v>
      </c>
    </row>
    <row r="376" spans="1:7">
      <c r="A376" s="8" t="s">
        <v>961</v>
      </c>
      <c r="B376" s="8" t="s">
        <v>1628</v>
      </c>
      <c r="C376" s="8" t="s">
        <v>962</v>
      </c>
      <c r="D376" s="8" t="s">
        <v>1565</v>
      </c>
      <c r="E376" s="8" t="s">
        <v>963</v>
      </c>
      <c r="F376" s="8">
        <v>391.42</v>
      </c>
      <c r="G376" s="8" t="s">
        <v>964</v>
      </c>
    </row>
    <row r="377" spans="1:7">
      <c r="A377" s="8" t="s">
        <v>957</v>
      </c>
      <c r="B377" s="8" t="s">
        <v>1628</v>
      </c>
      <c r="C377" s="8" t="s">
        <v>958</v>
      </c>
      <c r="D377" s="8" t="s">
        <v>1565</v>
      </c>
      <c r="E377" s="8" t="s">
        <v>959</v>
      </c>
      <c r="F377" s="8">
        <v>390.41</v>
      </c>
      <c r="G377" s="8" t="s">
        <v>960</v>
      </c>
    </row>
    <row r="378" spans="1:7">
      <c r="A378" s="8" t="s">
        <v>36</v>
      </c>
      <c r="B378" s="8" t="s">
        <v>1567</v>
      </c>
      <c r="C378" s="8" t="s">
        <v>37</v>
      </c>
      <c r="D378" s="8" t="s">
        <v>1563</v>
      </c>
      <c r="E378" s="8" t="s">
        <v>38</v>
      </c>
      <c r="F378" s="8">
        <v>352.38</v>
      </c>
      <c r="G378" s="8" t="s">
        <v>39</v>
      </c>
    </row>
    <row r="379" spans="1:7">
      <c r="A379" s="8" t="s">
        <v>1421</v>
      </c>
      <c r="B379" s="8" t="s">
        <v>1648</v>
      </c>
      <c r="C379" s="8" t="s">
        <v>1422</v>
      </c>
      <c r="D379" s="8" t="s">
        <v>1569</v>
      </c>
      <c r="E379" s="8" t="s">
        <v>1423</v>
      </c>
      <c r="F379" s="8">
        <v>275.3</v>
      </c>
      <c r="G379" s="8" t="s">
        <v>1424</v>
      </c>
    </row>
    <row r="380" spans="1:7">
      <c r="A380" s="8" t="s">
        <v>1535</v>
      </c>
      <c r="B380" s="8" t="s">
        <v>1624</v>
      </c>
      <c r="C380" s="8" t="s">
        <v>1536</v>
      </c>
      <c r="D380" s="8" t="s">
        <v>1569</v>
      </c>
      <c r="E380" s="8" t="s">
        <v>1537</v>
      </c>
      <c r="F380" s="8">
        <v>358.39</v>
      </c>
      <c r="G380" s="8" t="s">
        <v>1538</v>
      </c>
    </row>
    <row r="381" spans="1:7">
      <c r="A381" s="8" t="s">
        <v>1503</v>
      </c>
      <c r="B381" s="8" t="s">
        <v>1624</v>
      </c>
      <c r="C381" s="8" t="s">
        <v>1504</v>
      </c>
      <c r="D381" s="8" t="s">
        <v>1569</v>
      </c>
      <c r="E381" s="8" t="s">
        <v>1505</v>
      </c>
      <c r="F381" s="8">
        <v>493.58</v>
      </c>
      <c r="G381" s="8" t="s">
        <v>1506</v>
      </c>
    </row>
    <row r="382" spans="1:7">
      <c r="A382" s="8" t="s">
        <v>1481</v>
      </c>
      <c r="B382" s="8" t="s">
        <v>1624</v>
      </c>
      <c r="C382" s="8" t="s">
        <v>1482</v>
      </c>
      <c r="D382" s="8" t="s">
        <v>1569</v>
      </c>
      <c r="E382" s="8" t="s">
        <v>1483</v>
      </c>
      <c r="F382" s="8">
        <v>238.28</v>
      </c>
      <c r="G382" s="8" t="s">
        <v>1464</v>
      </c>
    </row>
    <row r="383" spans="1:7">
      <c r="A383" s="8" t="s">
        <v>873</v>
      </c>
      <c r="B383" s="8" t="s">
        <v>1587</v>
      </c>
      <c r="C383" s="8" t="s">
        <v>874</v>
      </c>
      <c r="D383" s="8" t="s">
        <v>1586</v>
      </c>
      <c r="E383" s="8" t="s">
        <v>875</v>
      </c>
      <c r="F383" s="8">
        <v>249.33</v>
      </c>
      <c r="G383" s="8" t="s">
        <v>263</v>
      </c>
    </row>
    <row r="384" spans="1:7">
      <c r="A384" s="8" t="s">
        <v>1279</v>
      </c>
      <c r="B384" s="8" t="s">
        <v>1641</v>
      </c>
      <c r="C384" s="8" t="s">
        <v>1280</v>
      </c>
      <c r="D384" s="8" t="s">
        <v>1582</v>
      </c>
      <c r="E384" s="8" t="s">
        <v>1281</v>
      </c>
      <c r="F384" s="8">
        <v>195.24</v>
      </c>
      <c r="G384" s="8" t="s">
        <v>1282</v>
      </c>
    </row>
    <row r="385" spans="1:7">
      <c r="A385" s="8" t="s">
        <v>861</v>
      </c>
      <c r="C385" s="8" t="s">
        <v>862</v>
      </c>
      <c r="E385" s="8" t="s">
        <v>863</v>
      </c>
      <c r="F385" s="8">
        <v>545.53</v>
      </c>
      <c r="G385" s="8" t="s">
        <v>864</v>
      </c>
    </row>
    <row r="386" spans="1:7">
      <c r="A386" s="8" t="s">
        <v>718</v>
      </c>
      <c r="B386" s="8" t="s">
        <v>1621</v>
      </c>
      <c r="C386" s="8" t="s">
        <v>719</v>
      </c>
      <c r="D386" s="8" t="s">
        <v>1571</v>
      </c>
      <c r="E386" s="8" t="s">
        <v>720</v>
      </c>
      <c r="F386" s="8">
        <v>332.42</v>
      </c>
      <c r="G386" s="8" t="s">
        <v>721</v>
      </c>
    </row>
    <row r="387" spans="1:7">
      <c r="A387" s="8" t="s">
        <v>1405</v>
      </c>
      <c r="B387" s="8" t="s">
        <v>1647</v>
      </c>
      <c r="C387" s="8" t="s">
        <v>1406</v>
      </c>
      <c r="D387" s="8" t="s">
        <v>1569</v>
      </c>
      <c r="E387" s="8" t="s">
        <v>1407</v>
      </c>
      <c r="F387" s="8">
        <v>411.46</v>
      </c>
      <c r="G387" s="8" t="s">
        <v>1408</v>
      </c>
    </row>
    <row r="388" spans="1:7">
      <c r="A388" s="8" t="s">
        <v>795</v>
      </c>
      <c r="B388" s="8" t="s">
        <v>1574</v>
      </c>
      <c r="C388" s="8" t="s">
        <v>796</v>
      </c>
      <c r="D388" s="8" t="s">
        <v>1574</v>
      </c>
      <c r="E388" s="8" t="s">
        <v>797</v>
      </c>
      <c r="F388" s="8">
        <v>244.23</v>
      </c>
      <c r="G388" s="8" t="s">
        <v>798</v>
      </c>
    </row>
    <row r="389" spans="1:7">
      <c r="A389" s="8" t="s">
        <v>1047</v>
      </c>
      <c r="C389" s="8" t="s">
        <v>1048</v>
      </c>
      <c r="E389" s="8" t="s">
        <v>1049</v>
      </c>
      <c r="F389" s="8">
        <v>260.29000000000002</v>
      </c>
      <c r="G389" s="8" t="s">
        <v>1050</v>
      </c>
    </row>
    <row r="390" spans="1:7">
      <c r="A390" s="8" t="s">
        <v>1175</v>
      </c>
      <c r="B390" s="8" t="s">
        <v>1622</v>
      </c>
      <c r="C390" s="8" t="s">
        <v>1176</v>
      </c>
      <c r="D390" s="8" t="s">
        <v>1569</v>
      </c>
      <c r="E390" s="8" t="s">
        <v>1177</v>
      </c>
      <c r="F390" s="8">
        <v>443.4</v>
      </c>
      <c r="G390" s="8" t="s">
        <v>1178</v>
      </c>
    </row>
    <row r="391" spans="1:7">
      <c r="A391" s="8" t="s">
        <v>635</v>
      </c>
      <c r="B391" s="8" t="s">
        <v>1612</v>
      </c>
      <c r="C391" s="8" t="s">
        <v>636</v>
      </c>
      <c r="D391" s="8" t="s">
        <v>1565</v>
      </c>
      <c r="E391" s="8" t="s">
        <v>637</v>
      </c>
      <c r="F391" s="8">
        <v>262.26</v>
      </c>
      <c r="G391" s="8" t="s">
        <v>638</v>
      </c>
    </row>
    <row r="392" spans="1:7">
      <c r="A392" s="8" t="s">
        <v>1307</v>
      </c>
      <c r="B392" s="8" t="s">
        <v>1570</v>
      </c>
      <c r="C392" s="8" t="s">
        <v>1308</v>
      </c>
      <c r="D392" s="8" t="s">
        <v>1569</v>
      </c>
      <c r="E392" s="8" t="s">
        <v>1309</v>
      </c>
      <c r="F392" s="8">
        <v>380.44</v>
      </c>
      <c r="G392" s="8" t="s">
        <v>1310</v>
      </c>
    </row>
    <row r="393" spans="1:7">
      <c r="A393" s="8" t="s">
        <v>216</v>
      </c>
      <c r="B393" s="8" t="s">
        <v>1567</v>
      </c>
      <c r="C393" s="8" t="s">
        <v>217</v>
      </c>
      <c r="D393" s="8" t="s">
        <v>1563</v>
      </c>
      <c r="E393" s="8" t="s">
        <v>218</v>
      </c>
      <c r="F393" s="8">
        <v>406.48</v>
      </c>
      <c r="G393" s="8" t="s">
        <v>41</v>
      </c>
    </row>
    <row r="394" spans="1:7">
      <c r="A394" s="8" t="s">
        <v>219</v>
      </c>
      <c r="B394" s="8" t="s">
        <v>1567</v>
      </c>
      <c r="C394" s="8" t="s">
        <v>217</v>
      </c>
      <c r="D394" s="8" t="s">
        <v>1563</v>
      </c>
      <c r="E394" s="8" t="s">
        <v>220</v>
      </c>
      <c r="F394" s="8">
        <v>352.39</v>
      </c>
      <c r="G394" s="8" t="s">
        <v>221</v>
      </c>
    </row>
    <row r="395" spans="1:7">
      <c r="A395" s="8" t="s">
        <v>1044</v>
      </c>
      <c r="B395" s="8" t="s">
        <v>1633</v>
      </c>
      <c r="C395" s="8" t="s">
        <v>1041</v>
      </c>
      <c r="D395" s="8" t="s">
        <v>1575</v>
      </c>
      <c r="E395" s="8" t="s">
        <v>1045</v>
      </c>
      <c r="F395" s="8">
        <v>451.34</v>
      </c>
      <c r="G395" s="8" t="s">
        <v>1046</v>
      </c>
    </row>
    <row r="396" spans="1:7">
      <c r="A396" s="8" t="s">
        <v>1151</v>
      </c>
      <c r="B396" s="8" t="s">
        <v>1626</v>
      </c>
      <c r="C396" s="8" t="s">
        <v>1152</v>
      </c>
      <c r="D396" s="8" t="s">
        <v>1575</v>
      </c>
      <c r="E396" s="8" t="s">
        <v>1153</v>
      </c>
      <c r="F396" s="8">
        <v>532.52</v>
      </c>
      <c r="G396" s="8" t="s">
        <v>1154</v>
      </c>
    </row>
    <row r="397" spans="1:7">
      <c r="A397" s="8" t="s">
        <v>888</v>
      </c>
      <c r="B397" s="8" t="s">
        <v>1581</v>
      </c>
      <c r="C397" s="8" t="s">
        <v>889</v>
      </c>
      <c r="D397" s="8" t="s">
        <v>1565</v>
      </c>
      <c r="E397" s="8" t="s">
        <v>890</v>
      </c>
      <c r="F397" s="8">
        <v>422.46</v>
      </c>
      <c r="G397" s="8" t="s">
        <v>891</v>
      </c>
    </row>
    <row r="398" spans="1:7">
      <c r="A398" s="8" t="s">
        <v>933</v>
      </c>
      <c r="B398" s="8" t="s">
        <v>1627</v>
      </c>
      <c r="C398" s="8" t="s">
        <v>934</v>
      </c>
      <c r="D398" s="8" t="s">
        <v>1571</v>
      </c>
      <c r="E398" s="8" t="s">
        <v>935</v>
      </c>
      <c r="F398" s="8">
        <v>383.46</v>
      </c>
      <c r="G398" s="8" t="s">
        <v>936</v>
      </c>
    </row>
    <row r="399" spans="1:7">
      <c r="A399" s="8" t="s">
        <v>730</v>
      </c>
      <c r="B399" s="8" t="s">
        <v>1622</v>
      </c>
      <c r="C399" s="8" t="s">
        <v>727</v>
      </c>
      <c r="D399" s="8" t="s">
        <v>1569</v>
      </c>
      <c r="E399" s="8" t="s">
        <v>731</v>
      </c>
      <c r="F399" s="8">
        <v>488.54</v>
      </c>
      <c r="G399" s="8" t="s">
        <v>732</v>
      </c>
    </row>
    <row r="400" spans="1:7">
      <c r="A400" s="8" t="s">
        <v>312</v>
      </c>
      <c r="B400" s="8" t="s">
        <v>1576</v>
      </c>
      <c r="C400" s="8" t="s">
        <v>313</v>
      </c>
      <c r="D400" s="8" t="s">
        <v>1575</v>
      </c>
      <c r="E400" s="8" t="s">
        <v>314</v>
      </c>
      <c r="F400" s="8">
        <v>370.43</v>
      </c>
      <c r="G400" s="8" t="s">
        <v>315</v>
      </c>
    </row>
    <row r="401" spans="1:7">
      <c r="A401" s="8" t="s">
        <v>733</v>
      </c>
      <c r="B401" s="8" t="s">
        <v>1622</v>
      </c>
      <c r="C401" s="8" t="s">
        <v>734</v>
      </c>
      <c r="D401" s="8" t="s">
        <v>1569</v>
      </c>
      <c r="E401" s="8" t="s">
        <v>735</v>
      </c>
      <c r="F401" s="8">
        <v>449.83</v>
      </c>
      <c r="G401" s="8" t="s">
        <v>736</v>
      </c>
    </row>
    <row r="402" spans="1:7">
      <c r="A402" s="8" t="s">
        <v>549</v>
      </c>
      <c r="B402" s="8" t="s">
        <v>1612</v>
      </c>
      <c r="C402" s="8" t="s">
        <v>550</v>
      </c>
      <c r="D402" s="8" t="s">
        <v>1599</v>
      </c>
      <c r="E402" s="8" t="s">
        <v>551</v>
      </c>
      <c r="F402" s="8">
        <v>377.41</v>
      </c>
      <c r="G402" s="8" t="s">
        <v>552</v>
      </c>
    </row>
    <row r="403" spans="1:7">
      <c r="A403" s="8" t="s">
        <v>791</v>
      </c>
      <c r="B403" s="8" t="s">
        <v>1574</v>
      </c>
      <c r="C403" s="8" t="s">
        <v>792</v>
      </c>
      <c r="D403" s="8" t="s">
        <v>1574</v>
      </c>
      <c r="E403" s="8" t="s">
        <v>793</v>
      </c>
      <c r="F403" s="8">
        <v>421.54</v>
      </c>
      <c r="G403" s="8" t="s">
        <v>794</v>
      </c>
    </row>
    <row r="404" spans="1:7">
      <c r="A404" s="8" t="s">
        <v>1542</v>
      </c>
      <c r="B404" s="8" t="s">
        <v>1570</v>
      </c>
      <c r="D404" s="8" t="s">
        <v>1569</v>
      </c>
      <c r="E404" s="8" t="s">
        <v>1543</v>
      </c>
      <c r="F404" s="8">
        <v>406.41</v>
      </c>
      <c r="G404" s="8" t="s">
        <v>1544</v>
      </c>
    </row>
    <row r="405" spans="1:7">
      <c r="A405" s="8" t="s">
        <v>523</v>
      </c>
      <c r="B405" s="8" t="s">
        <v>1612</v>
      </c>
      <c r="C405" s="8" t="s">
        <v>524</v>
      </c>
      <c r="D405" s="8" t="s">
        <v>1565</v>
      </c>
      <c r="E405" s="8" t="s">
        <v>525</v>
      </c>
      <c r="F405" s="8">
        <v>273.08</v>
      </c>
      <c r="G405" s="8" t="s">
        <v>526</v>
      </c>
    </row>
    <row r="406" spans="1:7">
      <c r="A406" s="8" t="s">
        <v>414</v>
      </c>
      <c r="B406" s="8" t="s">
        <v>1605</v>
      </c>
      <c r="C406" s="8" t="s">
        <v>415</v>
      </c>
      <c r="D406" s="8" t="s">
        <v>1569</v>
      </c>
      <c r="E406" s="8" t="s">
        <v>416</v>
      </c>
      <c r="F406" s="8">
        <v>398.48</v>
      </c>
      <c r="G406" s="8" t="s">
        <v>417</v>
      </c>
    </row>
    <row r="407" spans="1:7">
      <c r="A407" s="8" t="s">
        <v>1548</v>
      </c>
      <c r="B407" s="8" t="s">
        <v>1622</v>
      </c>
      <c r="D407" s="8" t="s">
        <v>1569</v>
      </c>
      <c r="E407" s="8" t="s">
        <v>1549</v>
      </c>
      <c r="F407" s="8">
        <v>305.33</v>
      </c>
      <c r="G407" s="8" t="s">
        <v>1550</v>
      </c>
    </row>
    <row r="408" spans="1:7">
      <c r="A408" s="8" t="s">
        <v>256</v>
      </c>
      <c r="B408" s="8" t="s">
        <v>1596</v>
      </c>
      <c r="C408" s="8" t="s">
        <v>257</v>
      </c>
      <c r="D408" s="8" t="s">
        <v>1574</v>
      </c>
      <c r="E408" s="8" t="s">
        <v>258</v>
      </c>
      <c r="F408" s="8">
        <v>599.03</v>
      </c>
      <c r="G408" s="8" t="s">
        <v>259</v>
      </c>
    </row>
    <row r="409" spans="1:7">
      <c r="A409" s="8" t="s">
        <v>1694</v>
      </c>
      <c r="B409" s="8" t="s">
        <v>1576</v>
      </c>
      <c r="D409" s="8" t="s">
        <v>1575</v>
      </c>
      <c r="E409" s="8" t="s">
        <v>1695</v>
      </c>
      <c r="F409" s="8">
        <v>388.89</v>
      </c>
      <c r="G409" s="8" t="s">
        <v>1751</v>
      </c>
    </row>
    <row r="410" spans="1:7">
      <c r="A410" s="8" t="s">
        <v>1696</v>
      </c>
      <c r="B410" s="8" t="s">
        <v>1648</v>
      </c>
      <c r="D410" s="8" t="s">
        <v>1569</v>
      </c>
      <c r="E410" s="8" t="s">
        <v>1697</v>
      </c>
      <c r="F410" s="8">
        <v>254.24</v>
      </c>
      <c r="G410" s="8" t="s">
        <v>1752</v>
      </c>
    </row>
    <row r="411" spans="1:7">
      <c r="A411" s="8" t="s">
        <v>1260</v>
      </c>
      <c r="B411" s="8" t="s">
        <v>1640</v>
      </c>
      <c r="C411" s="8" t="s">
        <v>1261</v>
      </c>
      <c r="D411" s="8" t="s">
        <v>1613</v>
      </c>
      <c r="E411" s="8" t="s">
        <v>1262</v>
      </c>
      <c r="F411" s="8">
        <v>581.48</v>
      </c>
      <c r="G411" s="8" t="s">
        <v>1263</v>
      </c>
    </row>
    <row r="412" spans="1:7">
      <c r="A412" s="8" t="s">
        <v>1698</v>
      </c>
      <c r="B412" s="8" t="s">
        <v>1622</v>
      </c>
      <c r="D412" s="8" t="s">
        <v>1569</v>
      </c>
      <c r="E412" s="8" t="s">
        <v>1699</v>
      </c>
      <c r="F412" s="8">
        <v>399.42</v>
      </c>
      <c r="G412" s="8" t="s">
        <v>1753</v>
      </c>
    </row>
    <row r="413" spans="1:7">
      <c r="A413" s="8" t="s">
        <v>1425</v>
      </c>
      <c r="B413" s="8" t="s">
        <v>1648</v>
      </c>
      <c r="C413" s="8" t="s">
        <v>1426</v>
      </c>
      <c r="D413" s="8" t="s">
        <v>1569</v>
      </c>
      <c r="E413" s="8" t="s">
        <v>1427</v>
      </c>
      <c r="F413" s="8">
        <v>407.49</v>
      </c>
      <c r="G413" s="8" t="s">
        <v>1428</v>
      </c>
    </row>
    <row r="414" spans="1:7">
      <c r="A414" s="8" t="s">
        <v>430</v>
      </c>
      <c r="B414" s="8" t="s">
        <v>1607</v>
      </c>
      <c r="C414" s="8" t="s">
        <v>431</v>
      </c>
      <c r="D414" s="8" t="s">
        <v>1569</v>
      </c>
      <c r="E414" s="8" t="s">
        <v>432</v>
      </c>
      <c r="F414" s="8">
        <v>382.38</v>
      </c>
      <c r="G414" s="8" t="s">
        <v>433</v>
      </c>
    </row>
    <row r="415" spans="1:7">
      <c r="A415" s="8" t="s">
        <v>1389</v>
      </c>
      <c r="B415" s="8" t="s">
        <v>1608</v>
      </c>
      <c r="C415" s="8" t="s">
        <v>1390</v>
      </c>
      <c r="D415" s="8" t="s">
        <v>1569</v>
      </c>
      <c r="E415" s="8" t="s">
        <v>1391</v>
      </c>
      <c r="F415" s="8">
        <v>371.45</v>
      </c>
      <c r="G415" s="8" t="s">
        <v>1392</v>
      </c>
    </row>
    <row r="416" spans="1:7">
      <c r="A416" s="8" t="s">
        <v>799</v>
      </c>
      <c r="B416" s="8" t="s">
        <v>1588</v>
      </c>
      <c r="C416" s="8" t="s">
        <v>800</v>
      </c>
      <c r="D416" s="8" t="s">
        <v>1565</v>
      </c>
      <c r="E416" s="8" t="s">
        <v>801</v>
      </c>
      <c r="F416" s="8">
        <v>387.39</v>
      </c>
      <c r="G416" s="8" t="s">
        <v>802</v>
      </c>
    </row>
    <row r="417" spans="1:7">
      <c r="A417" s="8" t="s">
        <v>410</v>
      </c>
      <c r="B417" s="8" t="s">
        <v>1605</v>
      </c>
      <c r="C417" s="8" t="s">
        <v>411</v>
      </c>
      <c r="D417" s="8" t="s">
        <v>1569</v>
      </c>
      <c r="E417" s="8" t="s">
        <v>412</v>
      </c>
      <c r="F417" s="8">
        <v>417.81</v>
      </c>
      <c r="G417" s="8" t="s">
        <v>413</v>
      </c>
    </row>
    <row r="418" spans="1:7">
      <c r="A418" s="8" t="s">
        <v>900</v>
      </c>
      <c r="B418" s="8" t="s">
        <v>1570</v>
      </c>
      <c r="C418" s="8" t="s">
        <v>901</v>
      </c>
      <c r="D418" s="8" t="s">
        <v>1569</v>
      </c>
      <c r="E418" s="8" t="s">
        <v>902</v>
      </c>
      <c r="F418" s="8">
        <v>560.64</v>
      </c>
      <c r="G418" s="8" t="s">
        <v>903</v>
      </c>
    </row>
    <row r="419" spans="1:7">
      <c r="A419" s="8" t="s">
        <v>896</v>
      </c>
      <c r="B419" s="8" t="s">
        <v>1626</v>
      </c>
      <c r="C419" s="8" t="s">
        <v>897</v>
      </c>
      <c r="D419" s="8" t="s">
        <v>1575</v>
      </c>
      <c r="E419" s="8" t="s">
        <v>898</v>
      </c>
      <c r="F419" s="8">
        <v>561.6</v>
      </c>
      <c r="G419" s="8" t="s">
        <v>899</v>
      </c>
    </row>
    <row r="420" spans="1:7">
      <c r="A420" s="8" t="s">
        <v>449</v>
      </c>
      <c r="B420" s="8" t="s">
        <v>1578</v>
      </c>
      <c r="C420" s="8" t="s">
        <v>1754</v>
      </c>
      <c r="D420" s="8" t="s">
        <v>1577</v>
      </c>
      <c r="E420" s="8" t="s">
        <v>450</v>
      </c>
      <c r="F420" s="8">
        <v>459.9</v>
      </c>
      <c r="G420" s="8" t="s">
        <v>451</v>
      </c>
    </row>
    <row r="421" spans="1:7">
      <c r="A421" s="8" t="s">
        <v>1700</v>
      </c>
      <c r="B421" s="8" t="s">
        <v>1756</v>
      </c>
      <c r="D421" s="8" t="s">
        <v>1574</v>
      </c>
      <c r="E421" s="8" t="s">
        <v>1701</v>
      </c>
      <c r="F421" s="8">
        <v>284.01</v>
      </c>
      <c r="G421" s="8" t="s">
        <v>1755</v>
      </c>
    </row>
    <row r="422" spans="1:7">
      <c r="A422" s="8" t="s">
        <v>722</v>
      </c>
      <c r="B422" s="8" t="s">
        <v>1608</v>
      </c>
      <c r="C422" s="8" t="s">
        <v>723</v>
      </c>
      <c r="D422" s="8" t="s">
        <v>1569</v>
      </c>
      <c r="E422" s="8" t="s">
        <v>724</v>
      </c>
      <c r="F422" s="8">
        <v>568.66999999999996</v>
      </c>
      <c r="G422" s="8" t="s">
        <v>725</v>
      </c>
    </row>
    <row r="423" spans="1:7">
      <c r="A423" s="8" t="s">
        <v>1417</v>
      </c>
      <c r="B423" s="8" t="s">
        <v>1620</v>
      </c>
      <c r="C423" s="8" t="s">
        <v>1418</v>
      </c>
      <c r="D423" s="8" t="s">
        <v>1561</v>
      </c>
      <c r="E423" s="8" t="s">
        <v>1419</v>
      </c>
      <c r="F423" s="8">
        <v>445.54</v>
      </c>
      <c r="G423" s="8" t="s">
        <v>1420</v>
      </c>
    </row>
    <row r="424" spans="1:7">
      <c r="A424" s="8" t="s">
        <v>1702</v>
      </c>
      <c r="B424" s="8" t="s">
        <v>1759</v>
      </c>
      <c r="C424" s="8" t="s">
        <v>1760</v>
      </c>
      <c r="D424" s="8" t="s">
        <v>1758</v>
      </c>
      <c r="E424" s="8" t="s">
        <v>1703</v>
      </c>
      <c r="F424" s="8">
        <v>390.2</v>
      </c>
      <c r="G424" s="8" t="s">
        <v>1757</v>
      </c>
    </row>
    <row r="425" spans="1:7">
      <c r="A425" s="8" t="s">
        <v>1704</v>
      </c>
      <c r="B425" s="8" t="s">
        <v>1763</v>
      </c>
      <c r="C425" s="8" t="s">
        <v>1764</v>
      </c>
      <c r="D425" s="8" t="s">
        <v>1762</v>
      </c>
      <c r="E425" s="8" t="s">
        <v>1705</v>
      </c>
      <c r="F425" s="8">
        <v>625</v>
      </c>
      <c r="G425" s="8" t="s">
        <v>1761</v>
      </c>
    </row>
    <row r="426" spans="1:7">
      <c r="A426" s="8" t="s">
        <v>1706</v>
      </c>
      <c r="B426" s="8" t="s">
        <v>1763</v>
      </c>
      <c r="C426" s="8" t="s">
        <v>1766</v>
      </c>
      <c r="D426" s="8" t="s">
        <v>1762</v>
      </c>
      <c r="E426" s="8" t="s">
        <v>1707</v>
      </c>
      <c r="F426" s="8">
        <v>456.7</v>
      </c>
      <c r="G426" s="8" t="s">
        <v>1765</v>
      </c>
    </row>
    <row r="427" spans="1:7">
      <c r="A427" s="8" t="s">
        <v>1708</v>
      </c>
      <c r="B427" s="8" t="s">
        <v>1763</v>
      </c>
      <c r="C427" s="8" t="s">
        <v>1766</v>
      </c>
      <c r="D427" s="8" t="s">
        <v>1762</v>
      </c>
      <c r="E427" s="8" t="s">
        <v>1709</v>
      </c>
      <c r="F427" s="8">
        <v>512.79999999999995</v>
      </c>
      <c r="G427" s="8" t="s">
        <v>1767</v>
      </c>
    </row>
    <row r="428" spans="1:7">
      <c r="A428" s="8" t="s">
        <v>1710</v>
      </c>
      <c r="B428" s="8" t="s">
        <v>1770</v>
      </c>
      <c r="C428" s="8" t="s">
        <v>1771</v>
      </c>
      <c r="D428" s="8" t="s">
        <v>1769</v>
      </c>
      <c r="E428" s="8" t="s">
        <v>1711</v>
      </c>
      <c r="F428" s="8">
        <v>854</v>
      </c>
      <c r="G428" s="8" t="s">
        <v>1768</v>
      </c>
    </row>
    <row r="429" spans="1:7">
      <c r="A429" s="8" t="s">
        <v>1712</v>
      </c>
      <c r="B429" s="8" t="s">
        <v>1774</v>
      </c>
      <c r="C429" s="8" t="s">
        <v>1775</v>
      </c>
      <c r="D429" s="8" t="s">
        <v>1773</v>
      </c>
      <c r="E429" s="8" t="s">
        <v>1713</v>
      </c>
      <c r="F429" s="8">
        <v>131.1</v>
      </c>
      <c r="G429" s="8" t="s">
        <v>1772</v>
      </c>
    </row>
    <row r="430" spans="1:7">
      <c r="A430" s="8" t="s">
        <v>1452</v>
      </c>
      <c r="C430" s="8" t="s">
        <v>1453</v>
      </c>
      <c r="D430" s="8" t="s">
        <v>1454</v>
      </c>
      <c r="E430" s="8" t="s">
        <v>1455</v>
      </c>
      <c r="F430" s="8">
        <v>488.7</v>
      </c>
      <c r="G430" s="8" t="s">
        <v>1456</v>
      </c>
    </row>
    <row r="431" spans="1:7">
      <c r="A431" s="8" t="s">
        <v>1539</v>
      </c>
      <c r="D431" s="8" t="s">
        <v>1454</v>
      </c>
      <c r="E431" s="8" t="s">
        <v>1540</v>
      </c>
      <c r="F431" s="8">
        <v>400.46</v>
      </c>
      <c r="G431" s="8" t="s">
        <v>1541</v>
      </c>
    </row>
    <row r="432" spans="1:7">
      <c r="A432" s="8" t="s">
        <v>92</v>
      </c>
      <c r="B432" s="8" t="s">
        <v>1581</v>
      </c>
      <c r="C432" s="8" t="s">
        <v>93</v>
      </c>
      <c r="D432" s="8" t="s">
        <v>1565</v>
      </c>
      <c r="E432" s="8" t="s">
        <v>94</v>
      </c>
      <c r="F432" s="8">
        <v>302.24</v>
      </c>
      <c r="G432" s="8" t="s">
        <v>95</v>
      </c>
    </row>
    <row r="433" spans="1:7">
      <c r="A433" s="8" t="s">
        <v>953</v>
      </c>
      <c r="B433" s="8" t="s">
        <v>1587</v>
      </c>
      <c r="C433" s="8" t="s">
        <v>954</v>
      </c>
      <c r="D433" s="8" t="s">
        <v>1586</v>
      </c>
      <c r="E433" s="8" t="s">
        <v>955</v>
      </c>
      <c r="F433" s="8">
        <v>244.24</v>
      </c>
      <c r="G433" s="8" t="s">
        <v>956</v>
      </c>
    </row>
    <row r="434" spans="1:7">
      <c r="A434" s="8" t="s">
        <v>1776</v>
      </c>
      <c r="B434" s="8" t="s">
        <v>1603</v>
      </c>
      <c r="C434" s="8" t="s">
        <v>1780</v>
      </c>
      <c r="D434" s="8" t="s">
        <v>1779</v>
      </c>
      <c r="E434" s="8" t="s">
        <v>1777</v>
      </c>
      <c r="F434" s="8">
        <v>383.4</v>
      </c>
      <c r="G434" s="8" t="s">
        <v>1778</v>
      </c>
    </row>
    <row r="435" spans="1:7">
      <c r="A435" s="8" t="s">
        <v>1781</v>
      </c>
      <c r="B435" s="8" t="s">
        <v>1581</v>
      </c>
      <c r="C435" s="8" t="s">
        <v>1784</v>
      </c>
      <c r="D435" s="8" t="s">
        <v>1565</v>
      </c>
      <c r="E435" s="8" t="s">
        <v>1782</v>
      </c>
      <c r="F435" s="8">
        <v>397.43</v>
      </c>
      <c r="G435" s="8" t="s">
        <v>1783</v>
      </c>
    </row>
    <row r="436" spans="1:7">
      <c r="A436" s="8" t="s">
        <v>1785</v>
      </c>
      <c r="B436" s="8" t="s">
        <v>1581</v>
      </c>
      <c r="C436" s="8" t="s">
        <v>2012</v>
      </c>
      <c r="D436" s="8" t="s">
        <v>1565</v>
      </c>
      <c r="E436" s="8" t="s">
        <v>1786</v>
      </c>
      <c r="F436" s="8">
        <v>488.74</v>
      </c>
      <c r="G436" s="8" t="s">
        <v>1787</v>
      </c>
    </row>
    <row r="437" spans="1:7">
      <c r="A437" s="8" t="s">
        <v>1788</v>
      </c>
      <c r="B437" s="8" t="s">
        <v>1610</v>
      </c>
      <c r="C437" s="8" t="s">
        <v>1791</v>
      </c>
      <c r="D437" s="8" t="s">
        <v>1779</v>
      </c>
      <c r="E437" s="8" t="s">
        <v>1789</v>
      </c>
      <c r="F437" s="8">
        <v>392.43</v>
      </c>
      <c r="G437" s="8" t="s">
        <v>1790</v>
      </c>
    </row>
    <row r="438" spans="1:7">
      <c r="A438" s="8" t="s">
        <v>1792</v>
      </c>
      <c r="B438" s="8" t="s">
        <v>1583</v>
      </c>
      <c r="C438" s="8" t="s">
        <v>1795</v>
      </c>
      <c r="D438" s="8" t="s">
        <v>1582</v>
      </c>
      <c r="E438" s="8" t="s">
        <v>1793</v>
      </c>
      <c r="F438" s="8">
        <v>302.19</v>
      </c>
      <c r="G438" s="8" t="s">
        <v>1794</v>
      </c>
    </row>
    <row r="439" spans="1:7">
      <c r="A439" s="8" t="s">
        <v>1796</v>
      </c>
      <c r="B439" s="8" t="s">
        <v>1581</v>
      </c>
      <c r="C439" s="8" t="s">
        <v>1799</v>
      </c>
      <c r="D439" s="8" t="s">
        <v>1565</v>
      </c>
      <c r="E439" s="8" t="s">
        <v>1797</v>
      </c>
      <c r="F439" s="8">
        <v>364.44</v>
      </c>
      <c r="G439" s="8" t="s">
        <v>1798</v>
      </c>
    </row>
    <row r="440" spans="1:7">
      <c r="A440" s="8" t="s">
        <v>1800</v>
      </c>
      <c r="B440" s="8" t="s">
        <v>1624</v>
      </c>
      <c r="C440" s="8" t="s">
        <v>1803</v>
      </c>
      <c r="D440" s="8" t="s">
        <v>1779</v>
      </c>
      <c r="E440" s="8" t="s">
        <v>1801</v>
      </c>
      <c r="F440" s="8">
        <v>375.41</v>
      </c>
      <c r="G440" s="8" t="s">
        <v>1802</v>
      </c>
    </row>
    <row r="441" spans="1:7">
      <c r="A441" s="8" t="s">
        <v>1804</v>
      </c>
      <c r="B441" s="8" t="s">
        <v>1610</v>
      </c>
      <c r="C441" s="8" t="s">
        <v>1807</v>
      </c>
      <c r="D441" s="8" t="s">
        <v>1779</v>
      </c>
      <c r="E441" s="8" t="s">
        <v>1805</v>
      </c>
      <c r="F441" s="8">
        <v>560.48</v>
      </c>
      <c r="G441" s="8" t="s">
        <v>1806</v>
      </c>
    </row>
    <row r="442" spans="1:7">
      <c r="A442" s="8" t="s">
        <v>1808</v>
      </c>
      <c r="B442" s="8" t="s">
        <v>1587</v>
      </c>
      <c r="C442" s="8" t="s">
        <v>1812</v>
      </c>
      <c r="D442" s="8" t="s">
        <v>1811</v>
      </c>
      <c r="E442" s="8" t="s">
        <v>1809</v>
      </c>
      <c r="F442" s="8">
        <v>291.77999999999997</v>
      </c>
      <c r="G442" s="8" t="s">
        <v>1810</v>
      </c>
    </row>
    <row r="443" spans="1:7">
      <c r="A443" s="8" t="s">
        <v>1813</v>
      </c>
      <c r="B443" s="8" t="s">
        <v>1602</v>
      </c>
      <c r="C443" s="8" t="s">
        <v>1816</v>
      </c>
      <c r="D443" s="8" t="s">
        <v>1779</v>
      </c>
      <c r="E443" s="8" t="s">
        <v>1814</v>
      </c>
      <c r="F443" s="8">
        <v>489.47</v>
      </c>
      <c r="G443" s="8" t="s">
        <v>1815</v>
      </c>
    </row>
    <row r="444" spans="1:7">
      <c r="A444" s="8" t="s">
        <v>1817</v>
      </c>
      <c r="B444" s="8" t="s">
        <v>1581</v>
      </c>
      <c r="C444" s="8" t="s">
        <v>1052</v>
      </c>
      <c r="D444" s="8" t="s">
        <v>1565</v>
      </c>
      <c r="E444" s="8" t="s">
        <v>1818</v>
      </c>
      <c r="F444" s="8">
        <v>705.85</v>
      </c>
      <c r="G444" s="8" t="s">
        <v>1819</v>
      </c>
    </row>
    <row r="445" spans="1:7">
      <c r="A445" s="8" t="s">
        <v>1820</v>
      </c>
      <c r="B445" s="8" t="s">
        <v>1639</v>
      </c>
      <c r="C445" s="8" t="s">
        <v>1823</v>
      </c>
      <c r="D445" s="8" t="s">
        <v>1563</v>
      </c>
      <c r="E445" s="8" t="s">
        <v>1821</v>
      </c>
      <c r="F445" s="8">
        <v>343.83</v>
      </c>
      <c r="G445" s="8" t="s">
        <v>1822</v>
      </c>
    </row>
    <row r="446" spans="1:7">
      <c r="A446" s="8" t="s">
        <v>1824</v>
      </c>
      <c r="B446" s="8" t="s">
        <v>1568</v>
      </c>
      <c r="C446" s="8" t="s">
        <v>40</v>
      </c>
      <c r="D446" s="8" t="s">
        <v>1563</v>
      </c>
      <c r="E446" s="8" t="s">
        <v>1825</v>
      </c>
      <c r="F446" s="8">
        <v>552.33000000000004</v>
      </c>
      <c r="G446" s="8" t="s">
        <v>1826</v>
      </c>
    </row>
    <row r="447" spans="1:7">
      <c r="A447" s="8" t="s">
        <v>1827</v>
      </c>
      <c r="B447" s="8" t="s">
        <v>1612</v>
      </c>
      <c r="C447" s="8" t="s">
        <v>1830</v>
      </c>
      <c r="D447" s="8" t="s">
        <v>1565</v>
      </c>
      <c r="E447" s="8" t="s">
        <v>1828</v>
      </c>
      <c r="F447" s="8">
        <v>512.53</v>
      </c>
      <c r="G447" s="8" t="s">
        <v>1829</v>
      </c>
    </row>
    <row r="448" spans="1:7">
      <c r="A448" s="8" t="s">
        <v>1831</v>
      </c>
      <c r="B448" s="8" t="s">
        <v>1564</v>
      </c>
      <c r="C448" s="8" t="s">
        <v>191</v>
      </c>
      <c r="D448" s="8" t="s">
        <v>1563</v>
      </c>
      <c r="E448" s="8" t="s">
        <v>1832</v>
      </c>
      <c r="F448" s="8">
        <v>583.99</v>
      </c>
      <c r="G448" s="8" t="s">
        <v>1833</v>
      </c>
    </row>
    <row r="449" spans="1:7">
      <c r="A449" s="8" t="s">
        <v>1834</v>
      </c>
      <c r="B449" s="8" t="s">
        <v>1576</v>
      </c>
      <c r="C449" s="8" t="s">
        <v>1837</v>
      </c>
      <c r="D449" s="8" t="s">
        <v>1575</v>
      </c>
      <c r="E449" s="8" t="s">
        <v>1835</v>
      </c>
      <c r="F449" s="8">
        <v>460.33</v>
      </c>
      <c r="G449" s="8" t="s">
        <v>1836</v>
      </c>
    </row>
    <row r="450" spans="1:7">
      <c r="A450" s="8" t="s">
        <v>1838</v>
      </c>
      <c r="B450" s="8" t="s">
        <v>1620</v>
      </c>
      <c r="C450" s="8" t="s">
        <v>1841</v>
      </c>
      <c r="D450" s="8" t="s">
        <v>1561</v>
      </c>
      <c r="E450" s="8" t="s">
        <v>1839</v>
      </c>
      <c r="F450" s="8">
        <v>372.46</v>
      </c>
      <c r="G450" s="8" t="s">
        <v>1840</v>
      </c>
    </row>
    <row r="451" spans="1:7">
      <c r="A451" s="8" t="s">
        <v>1842</v>
      </c>
      <c r="B451" s="8" t="s">
        <v>1572</v>
      </c>
      <c r="C451" s="8" t="s">
        <v>1845</v>
      </c>
      <c r="D451" s="8" t="s">
        <v>1571</v>
      </c>
      <c r="E451" s="8" t="s">
        <v>1843</v>
      </c>
      <c r="F451" s="8">
        <v>587.66999999999996</v>
      </c>
      <c r="G451" s="8" t="s">
        <v>1844</v>
      </c>
    </row>
    <row r="452" spans="1:7">
      <c r="A452" s="8" t="s">
        <v>1846</v>
      </c>
      <c r="B452" s="8" t="s">
        <v>1601</v>
      </c>
      <c r="C452" s="8" t="s">
        <v>1849</v>
      </c>
      <c r="D452" s="8" t="s">
        <v>1565</v>
      </c>
      <c r="E452" s="8" t="s">
        <v>1847</v>
      </c>
      <c r="F452" s="8">
        <v>434.71</v>
      </c>
      <c r="G452" s="8" t="s">
        <v>1848</v>
      </c>
    </row>
    <row r="453" spans="1:7">
      <c r="A453" s="8" t="s">
        <v>1850</v>
      </c>
      <c r="B453" s="8" t="s">
        <v>1562</v>
      </c>
      <c r="C453" s="8" t="s">
        <v>140</v>
      </c>
      <c r="D453" s="8" t="s">
        <v>1561</v>
      </c>
      <c r="E453" s="8" t="s">
        <v>1851</v>
      </c>
      <c r="F453" s="8">
        <v>476.86</v>
      </c>
      <c r="G453" s="8" t="s">
        <v>1852</v>
      </c>
    </row>
    <row r="454" spans="1:7">
      <c r="A454" s="8" t="s">
        <v>1853</v>
      </c>
      <c r="B454" s="8" t="s">
        <v>1562</v>
      </c>
      <c r="C454" s="8" t="s">
        <v>1856</v>
      </c>
      <c r="D454" s="8" t="s">
        <v>1561</v>
      </c>
      <c r="E454" s="8" t="s">
        <v>1854</v>
      </c>
      <c r="F454" s="8">
        <v>501.62</v>
      </c>
      <c r="G454" s="8" t="s">
        <v>1855</v>
      </c>
    </row>
    <row r="455" spans="1:7">
      <c r="A455" s="8" t="s">
        <v>1857</v>
      </c>
      <c r="B455" s="8" t="s">
        <v>1562</v>
      </c>
      <c r="C455" s="8" t="s">
        <v>1860</v>
      </c>
      <c r="D455" s="8" t="s">
        <v>1561</v>
      </c>
      <c r="E455" s="8" t="s">
        <v>1858</v>
      </c>
      <c r="F455" s="8">
        <v>525.55999999999995</v>
      </c>
      <c r="G455" s="8" t="s">
        <v>1859</v>
      </c>
    </row>
    <row r="456" spans="1:7">
      <c r="A456" s="8" t="s">
        <v>1861</v>
      </c>
      <c r="B456" s="8" t="s">
        <v>1562</v>
      </c>
      <c r="C456" s="8" t="s">
        <v>1864</v>
      </c>
      <c r="D456" s="8" t="s">
        <v>1561</v>
      </c>
      <c r="E456" s="8" t="s">
        <v>1862</v>
      </c>
      <c r="F456" s="8">
        <v>497.02</v>
      </c>
      <c r="G456" s="8" t="s">
        <v>1863</v>
      </c>
    </row>
    <row r="457" spans="1:7">
      <c r="A457" s="8" t="s">
        <v>1865</v>
      </c>
      <c r="B457" s="8" t="s">
        <v>1562</v>
      </c>
      <c r="C457" s="8" t="s">
        <v>1868</v>
      </c>
      <c r="D457" s="8" t="s">
        <v>1561</v>
      </c>
      <c r="E457" s="8" t="s">
        <v>1866</v>
      </c>
      <c r="F457" s="8">
        <v>551.48</v>
      </c>
      <c r="G457" s="8" t="s">
        <v>1867</v>
      </c>
    </row>
    <row r="458" spans="1:7">
      <c r="A458" s="8" t="s">
        <v>1869</v>
      </c>
      <c r="B458" s="8" t="s">
        <v>1620</v>
      </c>
      <c r="C458" s="8" t="s">
        <v>1872</v>
      </c>
      <c r="D458" s="8" t="s">
        <v>1561</v>
      </c>
      <c r="E458" s="8" t="s">
        <v>1870</v>
      </c>
      <c r="F458" s="8">
        <v>348.77</v>
      </c>
      <c r="G458" s="8" t="s">
        <v>1871</v>
      </c>
    </row>
    <row r="459" spans="1:7">
      <c r="A459" s="8" t="s">
        <v>1873</v>
      </c>
      <c r="B459" s="8" t="s">
        <v>1620</v>
      </c>
      <c r="C459" s="8" t="s">
        <v>1876</v>
      </c>
      <c r="D459" s="8" t="s">
        <v>1577</v>
      </c>
      <c r="E459" s="8" t="s">
        <v>1874</v>
      </c>
      <c r="F459" s="8">
        <v>563.47</v>
      </c>
      <c r="G459" s="8" t="s">
        <v>1875</v>
      </c>
    </row>
    <row r="460" spans="1:7">
      <c r="A460" s="8" t="s">
        <v>1877</v>
      </c>
      <c r="B460" s="8" t="s">
        <v>1620</v>
      </c>
      <c r="C460" s="8" t="s">
        <v>1717</v>
      </c>
      <c r="D460" s="8" t="s">
        <v>1577</v>
      </c>
      <c r="E460" s="8" t="s">
        <v>1878</v>
      </c>
      <c r="F460" s="8">
        <v>376.2</v>
      </c>
      <c r="G460" s="8" t="s">
        <v>1879</v>
      </c>
    </row>
    <row r="461" spans="1:7">
      <c r="A461" s="8" t="s">
        <v>1880</v>
      </c>
      <c r="B461" s="8" t="s">
        <v>1587</v>
      </c>
      <c r="C461" s="8" t="s">
        <v>1883</v>
      </c>
      <c r="D461" s="8" t="s">
        <v>1811</v>
      </c>
      <c r="E461" s="8" t="s">
        <v>1881</v>
      </c>
      <c r="F461" s="8">
        <v>207.25</v>
      </c>
      <c r="G461" s="8" t="s">
        <v>1882</v>
      </c>
    </row>
    <row r="462" spans="1:7">
      <c r="A462" s="8" t="s">
        <v>1884</v>
      </c>
      <c r="B462" s="8" t="s">
        <v>1581</v>
      </c>
      <c r="C462" s="8" t="s">
        <v>1887</v>
      </c>
      <c r="D462" s="8" t="s">
        <v>1565</v>
      </c>
      <c r="E462" s="8" t="s">
        <v>1885</v>
      </c>
      <c r="F462" s="8">
        <v>448.52</v>
      </c>
      <c r="G462" s="8" t="s">
        <v>1886</v>
      </c>
    </row>
    <row r="463" spans="1:7">
      <c r="A463" s="8" t="s">
        <v>1888</v>
      </c>
      <c r="B463" s="8" t="s">
        <v>1581</v>
      </c>
      <c r="C463" s="8" t="s">
        <v>1891</v>
      </c>
      <c r="D463" s="8" t="s">
        <v>1565</v>
      </c>
      <c r="E463" s="8" t="s">
        <v>1889</v>
      </c>
      <c r="F463" s="8">
        <v>257.27</v>
      </c>
      <c r="G463" s="8" t="s">
        <v>1890</v>
      </c>
    </row>
    <row r="464" spans="1:7">
      <c r="A464" s="8" t="s">
        <v>1892</v>
      </c>
      <c r="B464" s="8" t="s">
        <v>1578</v>
      </c>
      <c r="C464" s="8" t="s">
        <v>1895</v>
      </c>
      <c r="D464" s="8" t="s">
        <v>1577</v>
      </c>
      <c r="E464" s="8" t="s">
        <v>1893</v>
      </c>
      <c r="F464" s="8">
        <v>396.67</v>
      </c>
      <c r="G464" s="8" t="s">
        <v>1894</v>
      </c>
    </row>
    <row r="465" spans="1:7">
      <c r="A465" s="8" t="s">
        <v>1896</v>
      </c>
      <c r="B465" s="8" t="s">
        <v>1612</v>
      </c>
      <c r="C465" s="8" t="s">
        <v>1899</v>
      </c>
      <c r="D465" s="8" t="s">
        <v>1565</v>
      </c>
      <c r="E465" s="8" t="s">
        <v>1897</v>
      </c>
      <c r="F465" s="8">
        <v>371.22</v>
      </c>
      <c r="G465" s="8" t="s">
        <v>1898</v>
      </c>
    </row>
    <row r="466" spans="1:7">
      <c r="A466" s="8" t="s">
        <v>1900</v>
      </c>
      <c r="B466" s="8" t="s">
        <v>1588</v>
      </c>
      <c r="C466" s="8" t="s">
        <v>1903</v>
      </c>
      <c r="D466" s="8" t="s">
        <v>1565</v>
      </c>
      <c r="E466" s="8" t="s">
        <v>1901</v>
      </c>
      <c r="F466" s="8">
        <v>308.35000000000002</v>
      </c>
      <c r="G466" s="8" t="s">
        <v>1902</v>
      </c>
    </row>
    <row r="467" spans="1:7">
      <c r="A467" s="8" t="s">
        <v>1904</v>
      </c>
      <c r="B467" s="8" t="s">
        <v>1578</v>
      </c>
      <c r="C467" s="8" t="s">
        <v>1907</v>
      </c>
      <c r="D467" s="8" t="s">
        <v>1577</v>
      </c>
      <c r="E467" s="8" t="s">
        <v>1905</v>
      </c>
      <c r="F467" s="8">
        <v>557.04</v>
      </c>
      <c r="G467" s="8" t="s">
        <v>1906</v>
      </c>
    </row>
    <row r="468" spans="1:7">
      <c r="A468" s="8" t="s">
        <v>1908</v>
      </c>
      <c r="B468" s="8" t="s">
        <v>1568</v>
      </c>
      <c r="C468" s="8" t="s">
        <v>40</v>
      </c>
      <c r="D468" s="8" t="s">
        <v>1563</v>
      </c>
      <c r="E468" s="8" t="s">
        <v>1909</v>
      </c>
      <c r="F468" s="8">
        <v>406.48</v>
      </c>
      <c r="G468" s="8" t="s">
        <v>41</v>
      </c>
    </row>
    <row r="469" spans="1:7">
      <c r="A469" s="8" t="s">
        <v>1910</v>
      </c>
      <c r="B469" s="8" t="s">
        <v>1603</v>
      </c>
      <c r="C469" s="8" t="s">
        <v>1913</v>
      </c>
      <c r="D469" s="8" t="s">
        <v>1779</v>
      </c>
      <c r="E469" s="8" t="s">
        <v>1911</v>
      </c>
      <c r="F469" s="8">
        <v>412.42</v>
      </c>
      <c r="G469" s="8" t="s">
        <v>1912</v>
      </c>
    </row>
    <row r="470" spans="1:7">
      <c r="A470" s="8" t="s">
        <v>1914</v>
      </c>
      <c r="B470" s="8" t="s">
        <v>1581</v>
      </c>
      <c r="C470" s="8" t="s">
        <v>1917</v>
      </c>
      <c r="D470" s="8" t="s">
        <v>1565</v>
      </c>
      <c r="E470" s="8" t="s">
        <v>1915</v>
      </c>
      <c r="F470" s="8">
        <v>570.65</v>
      </c>
      <c r="G470" s="8" t="s">
        <v>1916</v>
      </c>
    </row>
    <row r="471" spans="1:7">
      <c r="A471" s="8" t="s">
        <v>1918</v>
      </c>
      <c r="B471" s="8" t="s">
        <v>1566</v>
      </c>
      <c r="C471" s="8" t="s">
        <v>1921</v>
      </c>
      <c r="D471" s="8" t="s">
        <v>1565</v>
      </c>
      <c r="E471" s="8" t="s">
        <v>1919</v>
      </c>
      <c r="F471" s="8">
        <v>320.3</v>
      </c>
      <c r="G471" s="8" t="s">
        <v>1920</v>
      </c>
    </row>
    <row r="472" spans="1:7">
      <c r="A472" s="8" t="s">
        <v>1922</v>
      </c>
      <c r="B472" s="8" t="s">
        <v>1624</v>
      </c>
      <c r="C472" s="8" t="s">
        <v>1925</v>
      </c>
      <c r="D472" s="8" t="s">
        <v>1779</v>
      </c>
      <c r="E472" s="8" t="s">
        <v>1923</v>
      </c>
      <c r="F472" s="8">
        <v>475.35</v>
      </c>
      <c r="G472" s="8" t="s">
        <v>1924</v>
      </c>
    </row>
    <row r="473" spans="1:7">
      <c r="A473" s="8" t="s">
        <v>1926</v>
      </c>
      <c r="B473" s="8" t="s">
        <v>1589</v>
      </c>
      <c r="C473" s="8" t="s">
        <v>1929</v>
      </c>
      <c r="D473" s="8" t="s">
        <v>1565</v>
      </c>
      <c r="E473" s="8" t="s">
        <v>1927</v>
      </c>
      <c r="F473" s="8">
        <v>281.31</v>
      </c>
      <c r="G473" s="8" t="s">
        <v>1928</v>
      </c>
    </row>
    <row r="474" spans="1:7">
      <c r="A474" s="8" t="s">
        <v>1930</v>
      </c>
      <c r="B474" s="8" t="s">
        <v>1932</v>
      </c>
      <c r="C474" s="8" t="s">
        <v>1933</v>
      </c>
      <c r="D474" s="8" t="s">
        <v>1574</v>
      </c>
      <c r="F474" s="8">
        <v>344.49</v>
      </c>
      <c r="G474" s="8" t="s">
        <v>1931</v>
      </c>
    </row>
    <row r="475" spans="1:7">
      <c r="A475" s="8" t="s">
        <v>1934</v>
      </c>
      <c r="B475" s="8" t="s">
        <v>1590</v>
      </c>
      <c r="C475" s="8" t="s">
        <v>1937</v>
      </c>
      <c r="D475" s="8" t="s">
        <v>1571</v>
      </c>
      <c r="E475" s="8" t="s">
        <v>1935</v>
      </c>
      <c r="F475" s="8">
        <v>433.33</v>
      </c>
      <c r="G475" s="8" t="s">
        <v>1936</v>
      </c>
    </row>
    <row r="476" spans="1:7">
      <c r="A476" s="8" t="s">
        <v>1938</v>
      </c>
      <c r="B476" s="8" t="s">
        <v>1591</v>
      </c>
      <c r="C476" s="8" t="s">
        <v>1941</v>
      </c>
      <c r="D476" s="8" t="s">
        <v>1571</v>
      </c>
      <c r="E476" s="8" t="s">
        <v>1939</v>
      </c>
      <c r="F476" s="8">
        <v>478.94</v>
      </c>
      <c r="G476" s="8" t="s">
        <v>1940</v>
      </c>
    </row>
    <row r="477" spans="1:7">
      <c r="A477" s="8" t="s">
        <v>1942</v>
      </c>
      <c r="B477" s="8" t="s">
        <v>1572</v>
      </c>
      <c r="C477" s="8" t="s">
        <v>1945</v>
      </c>
      <c r="D477" s="8" t="s">
        <v>1571</v>
      </c>
      <c r="E477" s="8" t="s">
        <v>1943</v>
      </c>
      <c r="F477" s="8">
        <v>572.34</v>
      </c>
      <c r="G477" s="8" t="s">
        <v>1944</v>
      </c>
    </row>
    <row r="478" spans="1:7">
      <c r="A478" s="8" t="s">
        <v>1946</v>
      </c>
      <c r="B478" s="8" t="s">
        <v>1578</v>
      </c>
      <c r="C478" s="8" t="s">
        <v>1949</v>
      </c>
      <c r="D478" s="8" t="s">
        <v>1577</v>
      </c>
      <c r="E478" s="8" t="s">
        <v>1947</v>
      </c>
      <c r="F478" s="8">
        <v>391.42</v>
      </c>
      <c r="G478" s="8" t="s">
        <v>1948</v>
      </c>
    </row>
    <row r="479" spans="1:7">
      <c r="A479" s="8" t="s">
        <v>1950</v>
      </c>
      <c r="B479" s="8" t="s">
        <v>1609</v>
      </c>
      <c r="C479" s="8" t="s">
        <v>1953</v>
      </c>
      <c r="D479" s="8" t="s">
        <v>1779</v>
      </c>
      <c r="E479" s="8" t="s">
        <v>1951</v>
      </c>
      <c r="F479" s="8">
        <v>491.49</v>
      </c>
      <c r="G479" s="8" t="s">
        <v>1952</v>
      </c>
    </row>
    <row r="480" spans="1:7">
      <c r="A480" s="8" t="s">
        <v>1954</v>
      </c>
      <c r="B480" s="8" t="s">
        <v>1615</v>
      </c>
      <c r="C480" s="8" t="s">
        <v>1957</v>
      </c>
      <c r="D480" s="8" t="s">
        <v>1779</v>
      </c>
      <c r="E480" s="8" t="s">
        <v>1955</v>
      </c>
      <c r="F480" s="8">
        <v>468.47</v>
      </c>
      <c r="G480" s="8" t="s">
        <v>1956</v>
      </c>
    </row>
    <row r="481" spans="1:7">
      <c r="A481" s="8" t="s">
        <v>1958</v>
      </c>
      <c r="B481" s="8" t="s">
        <v>1587</v>
      </c>
      <c r="C481" s="8" t="s">
        <v>1961</v>
      </c>
      <c r="D481" s="8" t="s">
        <v>1811</v>
      </c>
      <c r="E481" s="8" t="s">
        <v>1959</v>
      </c>
      <c r="F481" s="8">
        <v>224.3</v>
      </c>
      <c r="G481" s="8" t="s">
        <v>1960</v>
      </c>
    </row>
    <row r="482" spans="1:7">
      <c r="A482" s="8" t="s">
        <v>1962</v>
      </c>
      <c r="B482" s="8" t="s">
        <v>1587</v>
      </c>
      <c r="C482" s="8" t="s">
        <v>1965</v>
      </c>
      <c r="D482" s="8" t="s">
        <v>1811</v>
      </c>
      <c r="E482" s="8" t="s">
        <v>1963</v>
      </c>
      <c r="F482" s="8">
        <v>383.67</v>
      </c>
      <c r="G482" s="8" t="s">
        <v>1964</v>
      </c>
    </row>
    <row r="483" spans="1:7">
      <c r="A483" s="8" t="s">
        <v>1966</v>
      </c>
      <c r="B483" s="8" t="s">
        <v>1581</v>
      </c>
      <c r="C483" s="8" t="s">
        <v>1969</v>
      </c>
      <c r="D483" s="8" t="s">
        <v>1565</v>
      </c>
      <c r="E483" s="8" t="s">
        <v>1967</v>
      </c>
      <c r="F483" s="8">
        <v>333.36</v>
      </c>
      <c r="G483" s="8" t="s">
        <v>1968</v>
      </c>
    </row>
    <row r="484" spans="1:7">
      <c r="A484" s="8" t="s">
        <v>1970</v>
      </c>
      <c r="B484" s="8" t="s">
        <v>1581</v>
      </c>
      <c r="C484" s="8" t="s">
        <v>1052</v>
      </c>
      <c r="D484" s="8" t="s">
        <v>1565</v>
      </c>
      <c r="E484" s="8" t="s">
        <v>1971</v>
      </c>
      <c r="F484" s="8">
        <v>480.52</v>
      </c>
      <c r="G484" s="8" t="s">
        <v>1972</v>
      </c>
    </row>
    <row r="485" spans="1:7">
      <c r="A485" s="8" t="s">
        <v>1973</v>
      </c>
      <c r="B485" s="8" t="s">
        <v>2013</v>
      </c>
      <c r="C485" s="8" t="s">
        <v>1976</v>
      </c>
      <c r="D485" s="8" t="s">
        <v>1634</v>
      </c>
      <c r="E485" s="8" t="s">
        <v>1974</v>
      </c>
      <c r="F485" s="8">
        <v>615.73</v>
      </c>
      <c r="G485" s="8" t="s">
        <v>1975</v>
      </c>
    </row>
    <row r="486" spans="1:7">
      <c r="A486" s="8" t="s">
        <v>1977</v>
      </c>
      <c r="B486" s="8" t="s">
        <v>1608</v>
      </c>
      <c r="C486" s="8" t="s">
        <v>1980</v>
      </c>
      <c r="D486" s="8" t="s">
        <v>1779</v>
      </c>
      <c r="E486" s="8" t="s">
        <v>1978</v>
      </c>
      <c r="F486" s="8">
        <v>431.53</v>
      </c>
      <c r="G486" s="8" t="s">
        <v>1979</v>
      </c>
    </row>
    <row r="487" spans="1:7">
      <c r="A487" s="8" t="s">
        <v>1981</v>
      </c>
      <c r="B487" s="8" t="s">
        <v>1647</v>
      </c>
      <c r="C487" s="8" t="s">
        <v>1984</v>
      </c>
      <c r="D487" s="8" t="s">
        <v>1779</v>
      </c>
      <c r="E487" s="8" t="s">
        <v>1982</v>
      </c>
      <c r="F487" s="8">
        <v>580.46</v>
      </c>
      <c r="G487" s="8" t="s">
        <v>1983</v>
      </c>
    </row>
    <row r="488" spans="1:7">
      <c r="A488" s="8" t="s">
        <v>1985</v>
      </c>
      <c r="B488" s="8" t="s">
        <v>1625</v>
      </c>
      <c r="C488" s="8" t="s">
        <v>1988</v>
      </c>
      <c r="D488" s="8" t="s">
        <v>1561</v>
      </c>
      <c r="E488" s="8" t="s">
        <v>1986</v>
      </c>
      <c r="F488" s="8">
        <v>255.32</v>
      </c>
      <c r="G488" s="8" t="s">
        <v>1987</v>
      </c>
    </row>
    <row r="489" spans="1:7">
      <c r="A489" s="8" t="s">
        <v>1989</v>
      </c>
      <c r="B489" s="8" t="s">
        <v>1570</v>
      </c>
      <c r="C489" s="8" t="s">
        <v>1992</v>
      </c>
      <c r="D489" s="8" t="s">
        <v>1779</v>
      </c>
      <c r="E489" s="8" t="s">
        <v>1990</v>
      </c>
      <c r="F489" s="8">
        <v>419.52</v>
      </c>
      <c r="G489" s="8" t="s">
        <v>1991</v>
      </c>
    </row>
    <row r="490" spans="1:7">
      <c r="A490" s="8" t="s">
        <v>1993</v>
      </c>
      <c r="B490" s="8" t="s">
        <v>1615</v>
      </c>
      <c r="C490" s="8" t="s">
        <v>1996</v>
      </c>
      <c r="D490" s="8" t="s">
        <v>1779</v>
      </c>
      <c r="E490" s="8" t="s">
        <v>1994</v>
      </c>
      <c r="F490" s="8">
        <v>491.34</v>
      </c>
      <c r="G490" s="8" t="s">
        <v>1995</v>
      </c>
    </row>
    <row r="491" spans="1:7">
      <c r="A491" s="8" t="s">
        <v>1997</v>
      </c>
      <c r="B491" s="8" t="s">
        <v>2001</v>
      </c>
      <c r="C491" s="8" t="s">
        <v>2002</v>
      </c>
      <c r="D491" s="8" t="s">
        <v>2000</v>
      </c>
      <c r="E491" s="8" t="s">
        <v>1998</v>
      </c>
      <c r="F491" s="8">
        <v>453.53</v>
      </c>
      <c r="G491" s="8" t="s">
        <v>1999</v>
      </c>
    </row>
    <row r="492" spans="1:7">
      <c r="A492" s="8" t="s">
        <v>658</v>
      </c>
      <c r="B492" s="8" t="s">
        <v>1620</v>
      </c>
      <c r="C492" s="8" t="s">
        <v>2005</v>
      </c>
      <c r="D492" s="8" t="s">
        <v>1577</v>
      </c>
      <c r="E492" s="8" t="s">
        <v>2003</v>
      </c>
      <c r="F492" s="8">
        <v>410.43</v>
      </c>
      <c r="G492" s="8" t="s">
        <v>2004</v>
      </c>
    </row>
    <row r="493" spans="1:7">
      <c r="A493" s="8" t="s">
        <v>2006</v>
      </c>
      <c r="B493" s="8" t="s">
        <v>1587</v>
      </c>
      <c r="C493" s="8" t="s">
        <v>2009</v>
      </c>
      <c r="D493" s="8" t="s">
        <v>1811</v>
      </c>
      <c r="E493" s="8" t="s">
        <v>2007</v>
      </c>
      <c r="F493" s="8">
        <v>266.33</v>
      </c>
      <c r="G493" s="8" t="s">
        <v>2008</v>
      </c>
    </row>
    <row r="494" spans="1:7">
      <c r="A494" s="8" t="s">
        <v>2010</v>
      </c>
      <c r="D494" s="8" t="s">
        <v>2010</v>
      </c>
      <c r="E494" s="8" t="s">
        <v>2011</v>
      </c>
      <c r="F494" s="8">
        <v>254.23</v>
      </c>
      <c r="G494" s="8" t="s">
        <v>1752</v>
      </c>
    </row>
  </sheetData>
  <autoFilter ref="A1:H426"/>
  <phoneticPr fontId="1" type="noConversion"/>
  <conditionalFormatting sqref="A1">
    <cfRule type="duplicateValues" dxfId="1" priority="2"/>
  </conditionalFormatting>
  <conditionalFormatting sqref="E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3"/>
  <sheetViews>
    <sheetView tabSelected="1" zoomScaleNormal="100" workbookViewId="0">
      <selection activeCell="I39" sqref="I39"/>
    </sheetView>
  </sheetViews>
  <sheetFormatPr defaultRowHeight="15"/>
  <sheetData>
    <row r="1" spans="1:2">
      <c r="A1" s="6" t="s">
        <v>1649</v>
      </c>
      <c r="B1" s="6" t="s">
        <v>1650</v>
      </c>
    </row>
    <row r="2" spans="1:2">
      <c r="A2" s="5" t="s">
        <v>1581</v>
      </c>
      <c r="B2" s="7">
        <v>35</v>
      </c>
    </row>
    <row r="3" spans="1:2">
      <c r="A3" s="5" t="s">
        <v>1578</v>
      </c>
      <c r="B3" s="7">
        <v>29</v>
      </c>
    </row>
    <row r="4" spans="1:2">
      <c r="A4" s="5" t="s">
        <v>1624</v>
      </c>
      <c r="B4" s="7">
        <v>28</v>
      </c>
    </row>
    <row r="5" spans="1:2">
      <c r="A5" s="5" t="s">
        <v>1562</v>
      </c>
      <c r="B5" s="7">
        <v>25</v>
      </c>
    </row>
    <row r="6" spans="1:2">
      <c r="A6" s="5" t="s">
        <v>1620</v>
      </c>
      <c r="B6" s="7">
        <v>22</v>
      </c>
    </row>
    <row r="7" spans="1:2">
      <c r="A7" s="5" t="s">
        <v>1576</v>
      </c>
      <c r="B7" s="7">
        <v>21</v>
      </c>
    </row>
    <row r="8" spans="1:2">
      <c r="A8" s="5" t="s">
        <v>1572</v>
      </c>
      <c r="B8" s="7">
        <v>19</v>
      </c>
    </row>
    <row r="9" spans="1:2">
      <c r="A9" s="5" t="s">
        <v>1603</v>
      </c>
      <c r="B9" s="7">
        <v>16</v>
      </c>
    </row>
    <row r="10" spans="1:2">
      <c r="A10" s="5" t="s">
        <v>1588</v>
      </c>
      <c r="B10" s="7">
        <v>16</v>
      </c>
    </row>
    <row r="11" spans="1:2">
      <c r="A11" s="5" t="s">
        <v>1566</v>
      </c>
      <c r="B11" s="7">
        <v>14</v>
      </c>
    </row>
    <row r="12" spans="1:2">
      <c r="A12" s="5" t="s">
        <v>1612</v>
      </c>
      <c r="B12" s="7">
        <v>13</v>
      </c>
    </row>
    <row r="13" spans="1:2">
      <c r="A13" s="5" t="s">
        <v>1564</v>
      </c>
      <c r="B13" s="7">
        <v>12</v>
      </c>
    </row>
    <row r="14" spans="1:2">
      <c r="A14" s="5" t="s">
        <v>1591</v>
      </c>
      <c r="B14" s="7">
        <v>11</v>
      </c>
    </row>
    <row r="15" spans="1:2">
      <c r="A15" s="5" t="s">
        <v>1627</v>
      </c>
      <c r="B15" s="7">
        <v>11</v>
      </c>
    </row>
    <row r="16" spans="1:2">
      <c r="A16" s="5" t="s">
        <v>1626</v>
      </c>
      <c r="B16" s="7">
        <v>10</v>
      </c>
    </row>
    <row r="17" spans="1:2">
      <c r="A17" s="5" t="s">
        <v>1587</v>
      </c>
      <c r="B17" s="7">
        <v>10</v>
      </c>
    </row>
    <row r="18" spans="1:2">
      <c r="A18" s="5" t="s">
        <v>1570</v>
      </c>
      <c r="B18" s="7">
        <v>9</v>
      </c>
    </row>
    <row r="19" spans="1:2">
      <c r="A19" s="5" t="s">
        <v>1608</v>
      </c>
      <c r="B19" s="7">
        <v>8</v>
      </c>
    </row>
    <row r="20" spans="1:2">
      <c r="A20" s="5" t="s">
        <v>1616</v>
      </c>
      <c r="B20" s="7">
        <v>7</v>
      </c>
    </row>
    <row r="21" spans="1:2">
      <c r="A21" s="5" t="s">
        <v>1611</v>
      </c>
      <c r="B21" s="7">
        <v>7</v>
      </c>
    </row>
    <row r="22" spans="1:2">
      <c r="A22" s="5" t="s">
        <v>1602</v>
      </c>
      <c r="B22" s="7">
        <v>7</v>
      </c>
    </row>
    <row r="23" spans="1:2">
      <c r="A23" s="5" t="s">
        <v>1622</v>
      </c>
      <c r="B23" s="7">
        <v>7</v>
      </c>
    </row>
    <row r="24" spans="1:2">
      <c r="A24" s="5" t="s">
        <v>1619</v>
      </c>
      <c r="B24" s="7">
        <v>7</v>
      </c>
    </row>
    <row r="25" spans="1:2">
      <c r="A25" s="5" t="s">
        <v>1584</v>
      </c>
      <c r="B25" s="7">
        <v>6</v>
      </c>
    </row>
    <row r="26" spans="1:2">
      <c r="A26" s="5" t="s">
        <v>1631</v>
      </c>
      <c r="B26" s="7">
        <v>5</v>
      </c>
    </row>
    <row r="27" spans="1:2">
      <c r="A27" s="5" t="s">
        <v>1610</v>
      </c>
      <c r="B27" s="7">
        <v>5</v>
      </c>
    </row>
    <row r="28" spans="1:2">
      <c r="A28" s="5" t="s">
        <v>1647</v>
      </c>
      <c r="B28" s="7">
        <v>5</v>
      </c>
    </row>
    <row r="29" spans="1:2">
      <c r="A29" s="5" t="s">
        <v>1639</v>
      </c>
      <c r="B29" s="7">
        <v>5</v>
      </c>
    </row>
    <row r="30" spans="1:2">
      <c r="A30" s="5" t="s">
        <v>1598</v>
      </c>
      <c r="B30" s="7">
        <v>5</v>
      </c>
    </row>
    <row r="31" spans="1:2">
      <c r="A31" s="5" t="s">
        <v>1593</v>
      </c>
      <c r="B31" s="7">
        <v>4</v>
      </c>
    </row>
    <row r="32" spans="1:2">
      <c r="A32" s="5" t="s">
        <v>1615</v>
      </c>
      <c r="B32" s="7">
        <v>4</v>
      </c>
    </row>
    <row r="33" spans="1:2">
      <c r="A33" s="5" t="s">
        <v>1609</v>
      </c>
      <c r="B33" s="7">
        <v>4</v>
      </c>
    </row>
    <row r="34" spans="1:2">
      <c r="A34" s="5" t="s">
        <v>1590</v>
      </c>
      <c r="B34" s="7">
        <v>4</v>
      </c>
    </row>
    <row r="35" spans="1:2">
      <c r="A35" s="5" t="s">
        <v>1574</v>
      </c>
      <c r="B35" s="7">
        <v>4</v>
      </c>
    </row>
    <row r="36" spans="1:2">
      <c r="A36" s="5" t="s">
        <v>1573</v>
      </c>
      <c r="B36" s="7">
        <v>4</v>
      </c>
    </row>
    <row r="37" spans="1:2">
      <c r="A37" s="5" t="s">
        <v>1580</v>
      </c>
      <c r="B37" s="7">
        <v>4</v>
      </c>
    </row>
    <row r="38" spans="1:2">
      <c r="A38" s="5" t="s">
        <v>1645</v>
      </c>
      <c r="B38" s="7">
        <v>3</v>
      </c>
    </row>
    <row r="39" spans="1:2">
      <c r="A39" s="5" t="s">
        <v>1632</v>
      </c>
      <c r="B39" s="7">
        <v>3</v>
      </c>
    </row>
    <row r="40" spans="1:2">
      <c r="A40" s="5" t="s">
        <v>1618</v>
      </c>
      <c r="B40" s="7">
        <v>3</v>
      </c>
    </row>
    <row r="41" spans="1:2">
      <c r="A41" s="5" t="s">
        <v>1601</v>
      </c>
      <c r="B41" s="7">
        <v>3</v>
      </c>
    </row>
    <row r="42" spans="1:2">
      <c r="A42" s="5" t="s">
        <v>1633</v>
      </c>
      <c r="B42" s="7">
        <v>3</v>
      </c>
    </row>
    <row r="43" spans="1:2">
      <c r="A43" s="5" t="s">
        <v>1621</v>
      </c>
      <c r="B43" s="7">
        <v>3</v>
      </c>
    </row>
    <row r="44" spans="1:2">
      <c r="A44" s="5" t="s">
        <v>1642</v>
      </c>
      <c r="B44" s="7">
        <v>3</v>
      </c>
    </row>
    <row r="45" spans="1:2">
      <c r="A45" s="5" t="s">
        <v>1636</v>
      </c>
      <c r="B45" s="7">
        <v>3</v>
      </c>
    </row>
    <row r="46" spans="1:2">
      <c r="A46" s="5" t="s">
        <v>1625</v>
      </c>
      <c r="B46" s="7">
        <v>3</v>
      </c>
    </row>
    <row r="47" spans="1:2">
      <c r="A47" s="5" t="s">
        <v>1589</v>
      </c>
      <c r="B47" s="7">
        <v>3</v>
      </c>
    </row>
    <row r="48" spans="1:2">
      <c r="A48" s="5" t="s">
        <v>1628</v>
      </c>
      <c r="B48" s="7">
        <v>3</v>
      </c>
    </row>
    <row r="49" spans="1:2">
      <c r="A49" s="5" t="s">
        <v>1567</v>
      </c>
      <c r="B49" s="7">
        <v>3</v>
      </c>
    </row>
    <row r="50" spans="1:2">
      <c r="A50" s="5" t="s">
        <v>1648</v>
      </c>
      <c r="B50" s="7">
        <v>3</v>
      </c>
    </row>
    <row r="51" spans="1:2">
      <c r="A51" s="5" t="s">
        <v>1763</v>
      </c>
      <c r="B51" s="7">
        <v>3</v>
      </c>
    </row>
    <row r="52" spans="1:2">
      <c r="A52" s="5" t="s">
        <v>1583</v>
      </c>
      <c r="B52" s="7">
        <v>2</v>
      </c>
    </row>
    <row r="53" spans="1:2">
      <c r="A53" s="5" t="s">
        <v>1600</v>
      </c>
      <c r="B53" s="7">
        <v>2</v>
      </c>
    </row>
    <row r="54" spans="1:2">
      <c r="A54" s="5" t="s">
        <v>1720</v>
      </c>
      <c r="B54" s="7">
        <v>2</v>
      </c>
    </row>
    <row r="55" spans="1:2">
      <c r="A55" s="5" t="s">
        <v>1585</v>
      </c>
      <c r="B55" s="7">
        <v>2</v>
      </c>
    </row>
    <row r="56" spans="1:2">
      <c r="A56" s="5" t="s">
        <v>1629</v>
      </c>
      <c r="B56" s="7">
        <v>2</v>
      </c>
    </row>
    <row r="57" spans="1:2">
      <c r="A57" s="5" t="s">
        <v>1605</v>
      </c>
      <c r="B57" s="7">
        <v>2</v>
      </c>
    </row>
    <row r="58" spans="1:2">
      <c r="A58" s="5" t="s">
        <v>1568</v>
      </c>
      <c r="B58" s="7">
        <v>2</v>
      </c>
    </row>
    <row r="59" spans="1:2">
      <c r="A59" s="5" t="s">
        <v>1604</v>
      </c>
      <c r="B59" s="7">
        <v>1</v>
      </c>
    </row>
    <row r="60" spans="1:2">
      <c r="A60" s="5" t="s">
        <v>1614</v>
      </c>
      <c r="B60" s="7">
        <v>1</v>
      </c>
    </row>
    <row r="61" spans="1:2">
      <c r="A61" s="5" t="s">
        <v>1630</v>
      </c>
      <c r="B61" s="7">
        <v>1</v>
      </c>
    </row>
    <row r="62" spans="1:2">
      <c r="A62" s="5" t="s">
        <v>1597</v>
      </c>
      <c r="B62" s="7">
        <v>1</v>
      </c>
    </row>
    <row r="63" spans="1:2">
      <c r="A63" s="5" t="s">
        <v>1623</v>
      </c>
      <c r="B63" s="7">
        <v>1</v>
      </c>
    </row>
    <row r="64" spans="1:2">
      <c r="A64" s="5" t="s">
        <v>1595</v>
      </c>
      <c r="B64" s="7">
        <v>1</v>
      </c>
    </row>
    <row r="65" spans="1:2">
      <c r="A65" s="5" t="s">
        <v>1637</v>
      </c>
      <c r="B65" s="7">
        <v>1</v>
      </c>
    </row>
    <row r="66" spans="1:2">
      <c r="A66" s="5" t="s">
        <v>1644</v>
      </c>
      <c r="B66" s="7">
        <v>1</v>
      </c>
    </row>
    <row r="67" spans="1:2">
      <c r="A67" s="5" t="s">
        <v>1606</v>
      </c>
      <c r="B67" s="7">
        <v>1</v>
      </c>
    </row>
    <row r="68" spans="1:2">
      <c r="A68" s="5" t="s">
        <v>1643</v>
      </c>
      <c r="B68" s="7">
        <v>1</v>
      </c>
    </row>
    <row r="69" spans="1:2">
      <c r="A69" s="5" t="s">
        <v>1617</v>
      </c>
      <c r="B69" s="7">
        <v>1</v>
      </c>
    </row>
    <row r="70" spans="1:2">
      <c r="A70" s="5" t="s">
        <v>1646</v>
      </c>
      <c r="B70" s="7">
        <v>1</v>
      </c>
    </row>
    <row r="71" spans="1:2">
      <c r="A71" s="5" t="s">
        <v>1635</v>
      </c>
      <c r="B71" s="7">
        <v>1</v>
      </c>
    </row>
    <row r="72" spans="1:2">
      <c r="A72" s="5" t="s">
        <v>1638</v>
      </c>
      <c r="B72" s="7">
        <v>1</v>
      </c>
    </row>
    <row r="73" spans="1:2">
      <c r="A73" s="5" t="s">
        <v>1641</v>
      </c>
      <c r="B73" s="7">
        <v>1</v>
      </c>
    </row>
    <row r="74" spans="1:2">
      <c r="A74" s="5" t="s">
        <v>1596</v>
      </c>
      <c r="B74" s="7">
        <v>1</v>
      </c>
    </row>
    <row r="75" spans="1:2">
      <c r="A75" s="5" t="s">
        <v>1640</v>
      </c>
      <c r="B75" s="7">
        <v>1</v>
      </c>
    </row>
    <row r="76" spans="1:2">
      <c r="A76" s="5" t="s">
        <v>1607</v>
      </c>
      <c r="B76" s="7">
        <v>1</v>
      </c>
    </row>
    <row r="77" spans="1:2">
      <c r="A77" s="5" t="s">
        <v>1756</v>
      </c>
      <c r="B77" s="7">
        <v>1</v>
      </c>
    </row>
    <row r="78" spans="1:2">
      <c r="A78" s="5" t="s">
        <v>1759</v>
      </c>
      <c r="B78" s="7">
        <v>1</v>
      </c>
    </row>
    <row r="79" spans="1:2">
      <c r="A79" s="5" t="s">
        <v>1770</v>
      </c>
      <c r="B79" s="7">
        <v>1</v>
      </c>
    </row>
    <row r="80" spans="1:2">
      <c r="A80" s="5" t="s">
        <v>1774</v>
      </c>
      <c r="B80" s="7">
        <v>1</v>
      </c>
    </row>
    <row r="81" spans="1:2">
      <c r="A81" s="5" t="s">
        <v>1932</v>
      </c>
      <c r="B81" s="7">
        <v>1</v>
      </c>
    </row>
    <row r="82" spans="1:2">
      <c r="A82" s="5" t="s">
        <v>2013</v>
      </c>
      <c r="B82" s="7">
        <v>1</v>
      </c>
    </row>
    <row r="83" spans="1:2">
      <c r="A83" s="5" t="s">
        <v>2001</v>
      </c>
      <c r="B83" s="7">
        <v>1</v>
      </c>
    </row>
  </sheetData>
  <sortState ref="A1:B430">
    <sortCondition descending="1" ref="B1"/>
  </sortState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24T16:50:59Z</dcterms:modified>
</cp:coreProperties>
</file>